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I492" i="1" l="1"/>
  <c r="H492" i="1"/>
  <c r="G492" i="1"/>
  <c r="I491" i="1"/>
  <c r="H491" i="1"/>
  <c r="G491" i="1"/>
  <c r="I490" i="1"/>
  <c r="H490" i="1"/>
  <c r="G490" i="1"/>
  <c r="I489" i="1"/>
  <c r="H489" i="1"/>
  <c r="G489" i="1"/>
  <c r="I488" i="1"/>
  <c r="H488" i="1"/>
  <c r="G488" i="1"/>
  <c r="I487" i="1"/>
  <c r="H487" i="1"/>
  <c r="G487" i="1"/>
  <c r="I486" i="1"/>
  <c r="H486" i="1"/>
  <c r="G486" i="1"/>
  <c r="I485" i="1"/>
  <c r="H485" i="1"/>
  <c r="G485" i="1"/>
  <c r="I484" i="1"/>
  <c r="H484" i="1"/>
  <c r="G484" i="1"/>
  <c r="I483" i="1"/>
  <c r="H483" i="1"/>
  <c r="G483" i="1"/>
  <c r="I482" i="1"/>
  <c r="H482" i="1"/>
  <c r="G482" i="1"/>
  <c r="I481" i="1"/>
  <c r="H481" i="1"/>
  <c r="G481" i="1"/>
  <c r="I480" i="1"/>
  <c r="H480" i="1"/>
  <c r="G480" i="1"/>
  <c r="I479" i="1"/>
  <c r="H479" i="1"/>
  <c r="G479" i="1"/>
  <c r="I478" i="1"/>
  <c r="H478" i="1"/>
  <c r="G478" i="1"/>
  <c r="I477" i="1"/>
  <c r="H477" i="1"/>
  <c r="G477" i="1"/>
  <c r="I476" i="1"/>
  <c r="H476" i="1"/>
  <c r="G476" i="1"/>
  <c r="I475" i="1"/>
  <c r="H475" i="1"/>
  <c r="G475" i="1"/>
  <c r="I474" i="1"/>
  <c r="H474" i="1"/>
  <c r="G474" i="1"/>
  <c r="I473" i="1"/>
  <c r="H473" i="1"/>
  <c r="G473" i="1"/>
  <c r="I472" i="1"/>
  <c r="H472" i="1"/>
  <c r="G472" i="1"/>
  <c r="I471" i="1"/>
  <c r="H471" i="1"/>
  <c r="G471" i="1"/>
  <c r="I470" i="1"/>
  <c r="H470" i="1"/>
  <c r="G470" i="1"/>
  <c r="I469" i="1"/>
  <c r="H469" i="1"/>
  <c r="G469" i="1"/>
  <c r="I468" i="1"/>
  <c r="H468" i="1"/>
  <c r="G468" i="1"/>
  <c r="I467" i="1"/>
  <c r="H467" i="1"/>
  <c r="G467" i="1"/>
  <c r="I466" i="1"/>
  <c r="H466" i="1"/>
  <c r="G466" i="1"/>
  <c r="I465" i="1"/>
  <c r="H465" i="1"/>
  <c r="G465" i="1"/>
  <c r="I464" i="1"/>
  <c r="H464" i="1"/>
  <c r="G464" i="1"/>
  <c r="I463" i="1"/>
  <c r="H463" i="1"/>
  <c r="G463" i="1"/>
  <c r="I462" i="1"/>
  <c r="H462" i="1"/>
  <c r="G462" i="1"/>
  <c r="I461" i="1"/>
  <c r="H461" i="1"/>
  <c r="G461" i="1"/>
  <c r="I460" i="1"/>
  <c r="H460" i="1"/>
  <c r="G460" i="1"/>
  <c r="I459" i="1"/>
  <c r="H459" i="1"/>
  <c r="G459" i="1"/>
  <c r="I458" i="1"/>
  <c r="H458" i="1"/>
  <c r="G458" i="1"/>
  <c r="I457" i="1"/>
  <c r="H457" i="1"/>
  <c r="G457" i="1"/>
  <c r="I456" i="1"/>
  <c r="H456" i="1"/>
  <c r="G456" i="1"/>
  <c r="I455" i="1"/>
  <c r="H455" i="1"/>
  <c r="G455" i="1"/>
  <c r="I454" i="1"/>
  <c r="H454" i="1"/>
  <c r="G454" i="1"/>
  <c r="I453" i="1"/>
  <c r="H453" i="1"/>
  <c r="G453" i="1"/>
  <c r="I452" i="1"/>
  <c r="H452" i="1"/>
  <c r="G452" i="1"/>
  <c r="I451" i="1"/>
  <c r="H451" i="1"/>
  <c r="G451" i="1"/>
  <c r="I450" i="1"/>
  <c r="H450" i="1"/>
  <c r="G450" i="1"/>
  <c r="I449" i="1"/>
  <c r="H449" i="1"/>
  <c r="G449" i="1"/>
  <c r="I448" i="1"/>
  <c r="H448" i="1"/>
  <c r="G448" i="1"/>
  <c r="I447" i="1"/>
  <c r="H447" i="1"/>
  <c r="G447" i="1"/>
  <c r="I446" i="1"/>
  <c r="H446" i="1"/>
  <c r="G446" i="1"/>
  <c r="I445" i="1"/>
  <c r="H445" i="1"/>
  <c r="G445" i="1"/>
  <c r="I444" i="1"/>
  <c r="H444" i="1"/>
  <c r="G444" i="1"/>
  <c r="I443" i="1"/>
  <c r="H443" i="1"/>
  <c r="G443" i="1"/>
  <c r="I442" i="1"/>
  <c r="H442" i="1"/>
  <c r="G442" i="1"/>
  <c r="I441" i="1"/>
  <c r="H441" i="1"/>
  <c r="G441" i="1"/>
  <c r="I440" i="1"/>
  <c r="H440" i="1"/>
  <c r="G440" i="1"/>
  <c r="I439" i="1"/>
  <c r="H439" i="1"/>
  <c r="G439" i="1"/>
  <c r="I438" i="1"/>
  <c r="H438" i="1"/>
  <c r="G438" i="1"/>
  <c r="I437" i="1"/>
  <c r="H437" i="1"/>
  <c r="G437" i="1"/>
  <c r="I436" i="1"/>
  <c r="H436" i="1"/>
  <c r="G436" i="1"/>
  <c r="I435" i="1"/>
  <c r="H435" i="1"/>
  <c r="G435" i="1"/>
  <c r="I434" i="1"/>
  <c r="H434" i="1"/>
  <c r="G434" i="1"/>
  <c r="I433" i="1"/>
  <c r="H433" i="1"/>
  <c r="G433" i="1"/>
  <c r="I432" i="1"/>
  <c r="H432" i="1"/>
  <c r="G432" i="1"/>
  <c r="I431" i="1"/>
  <c r="H431" i="1"/>
  <c r="G431" i="1"/>
  <c r="I430" i="1"/>
  <c r="H430" i="1"/>
  <c r="G430" i="1"/>
  <c r="I429" i="1"/>
  <c r="H429" i="1"/>
  <c r="G429" i="1"/>
  <c r="I428" i="1"/>
  <c r="H428" i="1"/>
  <c r="G428" i="1"/>
  <c r="I427" i="1"/>
  <c r="H427" i="1"/>
  <c r="G427" i="1"/>
  <c r="I426" i="1"/>
  <c r="H426" i="1"/>
  <c r="G426" i="1"/>
  <c r="I425" i="1"/>
  <c r="H425" i="1"/>
  <c r="G425" i="1"/>
  <c r="I424" i="1"/>
  <c r="H424" i="1"/>
  <c r="G424" i="1"/>
  <c r="I423" i="1"/>
  <c r="H423" i="1"/>
  <c r="G423" i="1"/>
  <c r="I422" i="1"/>
  <c r="H422" i="1"/>
  <c r="G422" i="1"/>
  <c r="I421" i="1"/>
  <c r="H421" i="1"/>
  <c r="G421" i="1"/>
  <c r="I420" i="1"/>
  <c r="H420" i="1"/>
  <c r="G420" i="1"/>
  <c r="I419" i="1"/>
  <c r="H419" i="1"/>
  <c r="G419" i="1"/>
  <c r="I418" i="1"/>
  <c r="H418" i="1"/>
  <c r="G418" i="1"/>
  <c r="I417" i="1"/>
  <c r="H417" i="1"/>
  <c r="G417" i="1"/>
  <c r="I416" i="1"/>
  <c r="H416" i="1"/>
  <c r="G416" i="1"/>
  <c r="I415" i="1"/>
  <c r="H415" i="1"/>
  <c r="G415" i="1"/>
  <c r="I414" i="1"/>
  <c r="H414" i="1"/>
  <c r="G414" i="1"/>
  <c r="I413" i="1"/>
  <c r="H413" i="1"/>
  <c r="G413" i="1"/>
  <c r="I412" i="1"/>
  <c r="H412" i="1"/>
  <c r="G412" i="1"/>
  <c r="I411" i="1"/>
  <c r="H411" i="1"/>
  <c r="G411" i="1"/>
  <c r="I410" i="1"/>
  <c r="H410" i="1"/>
  <c r="G410" i="1"/>
  <c r="I409" i="1"/>
  <c r="H409" i="1"/>
  <c r="G409" i="1"/>
  <c r="I408" i="1"/>
  <c r="H408" i="1"/>
  <c r="G408" i="1"/>
  <c r="I407" i="1"/>
  <c r="H407" i="1"/>
  <c r="G407" i="1"/>
  <c r="I406" i="1"/>
  <c r="H406" i="1"/>
  <c r="G406" i="1"/>
  <c r="I405" i="1"/>
  <c r="H405" i="1"/>
  <c r="G405" i="1"/>
  <c r="I404" i="1"/>
  <c r="H404" i="1"/>
  <c r="G404" i="1"/>
  <c r="I403" i="1"/>
  <c r="H403" i="1"/>
  <c r="G403" i="1"/>
  <c r="I402" i="1"/>
  <c r="H402" i="1"/>
  <c r="G402" i="1"/>
  <c r="I401" i="1"/>
  <c r="H401" i="1"/>
  <c r="G401" i="1"/>
  <c r="I400" i="1"/>
  <c r="H400" i="1"/>
  <c r="G400" i="1"/>
  <c r="I399" i="1"/>
  <c r="H399" i="1"/>
  <c r="G399" i="1"/>
  <c r="I398" i="1"/>
  <c r="H398" i="1"/>
  <c r="G398" i="1"/>
  <c r="I397" i="1"/>
  <c r="H397" i="1"/>
  <c r="G397" i="1"/>
  <c r="I396" i="1"/>
  <c r="H396" i="1"/>
  <c r="G396" i="1"/>
  <c r="I395" i="1"/>
  <c r="H395" i="1"/>
  <c r="G395" i="1"/>
  <c r="I394" i="1"/>
  <c r="H394" i="1"/>
  <c r="G394" i="1"/>
  <c r="I393" i="1"/>
  <c r="H393" i="1"/>
  <c r="G393" i="1"/>
  <c r="I392" i="1"/>
  <c r="H392" i="1"/>
  <c r="G392" i="1"/>
  <c r="I391" i="1"/>
  <c r="H391" i="1"/>
  <c r="G391" i="1"/>
  <c r="I390" i="1"/>
  <c r="H390" i="1"/>
  <c r="G390" i="1"/>
  <c r="I389" i="1"/>
  <c r="H389" i="1"/>
  <c r="G389" i="1"/>
  <c r="I388" i="1"/>
  <c r="H388" i="1"/>
  <c r="G388" i="1"/>
  <c r="I387" i="1"/>
  <c r="H387" i="1"/>
  <c r="G387" i="1"/>
  <c r="I386" i="1"/>
  <c r="H386" i="1"/>
  <c r="G386" i="1"/>
  <c r="I385" i="1"/>
  <c r="H385" i="1"/>
  <c r="G385" i="1"/>
  <c r="I384" i="1"/>
  <c r="H384" i="1"/>
  <c r="G384" i="1"/>
  <c r="I383" i="1"/>
  <c r="H383" i="1"/>
  <c r="G383" i="1"/>
  <c r="I382" i="1"/>
  <c r="H382" i="1"/>
  <c r="G382" i="1"/>
  <c r="I381" i="1"/>
  <c r="H381" i="1"/>
  <c r="G381" i="1"/>
  <c r="I380" i="1"/>
  <c r="H380" i="1"/>
  <c r="G380" i="1"/>
  <c r="I379" i="1"/>
  <c r="H379" i="1"/>
  <c r="G379" i="1"/>
  <c r="I378" i="1"/>
  <c r="H378" i="1"/>
  <c r="G378" i="1"/>
  <c r="I377" i="1"/>
  <c r="H377" i="1"/>
  <c r="G377" i="1"/>
  <c r="I376" i="1"/>
  <c r="H376" i="1"/>
  <c r="G376" i="1"/>
  <c r="I375" i="1"/>
  <c r="H375" i="1"/>
  <c r="G375" i="1"/>
  <c r="I374" i="1"/>
  <c r="H374" i="1"/>
  <c r="G374" i="1"/>
  <c r="I373" i="1"/>
  <c r="H373" i="1"/>
  <c r="G373" i="1"/>
  <c r="I372" i="1"/>
  <c r="H372" i="1"/>
  <c r="G372" i="1"/>
  <c r="I371" i="1"/>
  <c r="H371" i="1"/>
  <c r="G371" i="1"/>
  <c r="I370" i="1"/>
  <c r="H370" i="1"/>
  <c r="G370" i="1"/>
  <c r="I369" i="1"/>
  <c r="H369" i="1"/>
  <c r="G369" i="1"/>
  <c r="I368" i="1"/>
  <c r="H368" i="1"/>
  <c r="G368" i="1"/>
  <c r="I367" i="1"/>
  <c r="H367" i="1"/>
  <c r="G367" i="1"/>
  <c r="I366" i="1"/>
  <c r="H366" i="1"/>
  <c r="G366" i="1"/>
  <c r="I365" i="1"/>
  <c r="H365" i="1"/>
  <c r="G365" i="1"/>
  <c r="I364" i="1"/>
  <c r="H364" i="1"/>
  <c r="G364" i="1"/>
  <c r="I363" i="1"/>
  <c r="H363" i="1"/>
  <c r="G363" i="1"/>
  <c r="I362" i="1"/>
  <c r="H362" i="1"/>
  <c r="G362" i="1"/>
  <c r="I361" i="1"/>
  <c r="H361" i="1"/>
  <c r="G361" i="1"/>
  <c r="I360" i="1"/>
  <c r="H360" i="1"/>
  <c r="G360" i="1"/>
  <c r="I359" i="1"/>
  <c r="H359" i="1"/>
  <c r="G359" i="1"/>
  <c r="I358" i="1"/>
  <c r="H358" i="1"/>
  <c r="G358" i="1"/>
  <c r="I357" i="1"/>
  <c r="H357" i="1"/>
  <c r="G357" i="1"/>
  <c r="I356" i="1"/>
  <c r="H356" i="1"/>
  <c r="G356" i="1"/>
  <c r="I355" i="1"/>
  <c r="H355" i="1"/>
  <c r="G355" i="1"/>
  <c r="I354" i="1"/>
  <c r="H354" i="1"/>
  <c r="G354" i="1"/>
  <c r="I353" i="1"/>
  <c r="H353" i="1"/>
  <c r="G353" i="1"/>
  <c r="I352" i="1"/>
  <c r="H352" i="1"/>
  <c r="G352" i="1"/>
  <c r="I351" i="1"/>
  <c r="H351" i="1"/>
  <c r="G351" i="1"/>
  <c r="I350" i="1"/>
  <c r="H350" i="1"/>
  <c r="G350" i="1"/>
  <c r="I349" i="1"/>
  <c r="H349" i="1"/>
  <c r="G349" i="1"/>
  <c r="I348" i="1"/>
  <c r="H348" i="1"/>
  <c r="G348" i="1"/>
  <c r="I347" i="1"/>
  <c r="H347" i="1"/>
  <c r="G347" i="1"/>
  <c r="I346" i="1"/>
  <c r="H346" i="1"/>
  <c r="G346" i="1"/>
  <c r="I345" i="1"/>
  <c r="H345" i="1"/>
  <c r="G345" i="1"/>
  <c r="I344" i="1"/>
  <c r="H344" i="1"/>
  <c r="G344" i="1"/>
  <c r="I343" i="1"/>
  <c r="H343" i="1"/>
  <c r="G343" i="1"/>
  <c r="I342" i="1"/>
  <c r="H342" i="1"/>
  <c r="G342" i="1"/>
  <c r="I341" i="1"/>
  <c r="H341" i="1"/>
  <c r="G341" i="1"/>
  <c r="I340" i="1"/>
  <c r="H340" i="1"/>
  <c r="G340" i="1"/>
  <c r="I339" i="1"/>
  <c r="H339" i="1"/>
  <c r="G339" i="1"/>
  <c r="I338" i="1"/>
  <c r="H338" i="1"/>
  <c r="G338" i="1"/>
  <c r="I337" i="1"/>
  <c r="H337" i="1"/>
  <c r="G337" i="1"/>
  <c r="I336" i="1"/>
  <c r="H336" i="1"/>
  <c r="G336" i="1"/>
  <c r="I335" i="1"/>
  <c r="H335" i="1"/>
  <c r="G335" i="1"/>
  <c r="I334" i="1"/>
  <c r="H334" i="1"/>
  <c r="G334" i="1"/>
  <c r="I333" i="1"/>
  <c r="H333" i="1"/>
  <c r="G333" i="1"/>
  <c r="I332" i="1"/>
  <c r="H332" i="1"/>
  <c r="G332" i="1"/>
  <c r="I331" i="1"/>
  <c r="H331" i="1"/>
  <c r="G331" i="1"/>
  <c r="I330" i="1"/>
  <c r="H330" i="1"/>
  <c r="G330" i="1"/>
  <c r="I329" i="1"/>
  <c r="H329" i="1"/>
  <c r="G329" i="1"/>
  <c r="I328" i="1"/>
  <c r="H328" i="1"/>
  <c r="G328" i="1"/>
  <c r="I327" i="1"/>
  <c r="H327" i="1"/>
  <c r="G327" i="1"/>
  <c r="I326" i="1"/>
  <c r="H326" i="1"/>
  <c r="G326" i="1"/>
  <c r="I325" i="1"/>
  <c r="H325" i="1"/>
  <c r="G325" i="1"/>
  <c r="I324" i="1"/>
  <c r="H324" i="1"/>
  <c r="G324" i="1"/>
  <c r="I323" i="1"/>
  <c r="H323" i="1"/>
  <c r="G323" i="1"/>
  <c r="I322" i="1"/>
  <c r="H322" i="1"/>
  <c r="G322" i="1"/>
  <c r="I321" i="1"/>
  <c r="H321" i="1"/>
  <c r="G321" i="1"/>
  <c r="I320" i="1"/>
  <c r="H320" i="1"/>
  <c r="G320" i="1"/>
  <c r="I319" i="1"/>
  <c r="H319" i="1"/>
  <c r="G319" i="1"/>
  <c r="I318" i="1"/>
  <c r="H318" i="1"/>
  <c r="G318" i="1"/>
  <c r="I317" i="1"/>
  <c r="H317" i="1"/>
  <c r="G317" i="1"/>
  <c r="I316" i="1"/>
  <c r="H316" i="1"/>
  <c r="G316" i="1"/>
  <c r="I315" i="1"/>
  <c r="H315" i="1"/>
  <c r="G315" i="1"/>
  <c r="I314" i="1"/>
  <c r="H314" i="1"/>
  <c r="G314" i="1"/>
  <c r="I313" i="1"/>
  <c r="H313" i="1"/>
  <c r="G313" i="1"/>
  <c r="I312" i="1"/>
  <c r="H312" i="1"/>
  <c r="G312" i="1"/>
  <c r="I311" i="1"/>
  <c r="H311" i="1"/>
  <c r="G311" i="1"/>
  <c r="I310" i="1"/>
  <c r="H310" i="1"/>
  <c r="G310" i="1"/>
  <c r="I309" i="1"/>
  <c r="H309" i="1"/>
  <c r="G309" i="1"/>
  <c r="I308" i="1"/>
  <c r="H308" i="1"/>
  <c r="G308" i="1"/>
  <c r="I307" i="1"/>
  <c r="H307" i="1"/>
  <c r="G307" i="1"/>
  <c r="I306" i="1"/>
  <c r="H306" i="1"/>
  <c r="G306" i="1"/>
  <c r="I305" i="1"/>
  <c r="H305" i="1"/>
  <c r="G305" i="1"/>
  <c r="I304" i="1"/>
  <c r="H304" i="1"/>
  <c r="G304" i="1"/>
  <c r="I303" i="1"/>
  <c r="H303" i="1"/>
  <c r="G303" i="1"/>
  <c r="I302" i="1"/>
  <c r="H302" i="1"/>
  <c r="G302" i="1"/>
  <c r="I301" i="1"/>
  <c r="H301" i="1"/>
  <c r="G301" i="1"/>
  <c r="I300" i="1"/>
  <c r="H300" i="1"/>
  <c r="G300" i="1"/>
  <c r="I299" i="1"/>
  <c r="H299" i="1"/>
  <c r="G299" i="1"/>
  <c r="I298" i="1"/>
  <c r="H298" i="1"/>
  <c r="G298" i="1"/>
  <c r="I297" i="1"/>
  <c r="H297" i="1"/>
  <c r="G297" i="1"/>
  <c r="I296" i="1"/>
  <c r="H296" i="1"/>
  <c r="G296" i="1"/>
  <c r="I295" i="1"/>
  <c r="H295" i="1"/>
  <c r="G295" i="1"/>
  <c r="I294" i="1"/>
  <c r="H294" i="1"/>
  <c r="G294" i="1"/>
  <c r="I293" i="1"/>
  <c r="H293" i="1"/>
  <c r="G293" i="1"/>
  <c r="I292" i="1"/>
  <c r="H292" i="1"/>
  <c r="G292" i="1"/>
  <c r="I291" i="1"/>
  <c r="H291" i="1"/>
  <c r="G291" i="1"/>
  <c r="I290" i="1"/>
  <c r="H290" i="1"/>
  <c r="G290" i="1"/>
  <c r="I289" i="1"/>
  <c r="H289" i="1"/>
  <c r="G289" i="1"/>
  <c r="I288" i="1"/>
  <c r="H288" i="1"/>
  <c r="G288" i="1"/>
  <c r="I287" i="1"/>
  <c r="H287" i="1"/>
  <c r="G287" i="1"/>
  <c r="I286" i="1"/>
  <c r="H286" i="1"/>
  <c r="G286" i="1"/>
  <c r="I285" i="1"/>
  <c r="H285" i="1"/>
  <c r="G285" i="1"/>
  <c r="I284" i="1"/>
  <c r="H284" i="1"/>
  <c r="G284" i="1"/>
  <c r="I283" i="1"/>
  <c r="H283" i="1"/>
  <c r="G283" i="1"/>
  <c r="I282" i="1"/>
  <c r="H282" i="1"/>
  <c r="G282" i="1"/>
  <c r="I281" i="1"/>
  <c r="H281" i="1"/>
  <c r="G281" i="1"/>
  <c r="I280" i="1"/>
  <c r="H280" i="1"/>
  <c r="G280" i="1"/>
  <c r="I279" i="1"/>
  <c r="H279" i="1"/>
  <c r="G279" i="1"/>
  <c r="I278" i="1"/>
  <c r="H278" i="1"/>
  <c r="G278" i="1"/>
  <c r="I277" i="1"/>
  <c r="H277" i="1"/>
  <c r="G277" i="1"/>
  <c r="I276" i="1"/>
  <c r="H276" i="1"/>
  <c r="G276" i="1"/>
  <c r="I275" i="1"/>
  <c r="H275" i="1"/>
  <c r="G275" i="1"/>
  <c r="I274" i="1"/>
  <c r="H274" i="1"/>
  <c r="G274" i="1"/>
  <c r="I273" i="1"/>
  <c r="H273" i="1"/>
  <c r="G273" i="1"/>
  <c r="I272" i="1"/>
  <c r="H272" i="1"/>
  <c r="G272" i="1"/>
  <c r="I271" i="1"/>
  <c r="H271" i="1"/>
  <c r="G271" i="1"/>
  <c r="I270" i="1"/>
  <c r="H270" i="1"/>
  <c r="G270" i="1"/>
  <c r="I269" i="1"/>
  <c r="H269" i="1"/>
  <c r="G269" i="1"/>
  <c r="I268" i="1"/>
  <c r="H268" i="1"/>
  <c r="G268" i="1"/>
  <c r="I267" i="1"/>
  <c r="H267" i="1"/>
  <c r="G267" i="1"/>
  <c r="I266" i="1"/>
  <c r="H266" i="1"/>
  <c r="G266" i="1"/>
  <c r="I265" i="1"/>
  <c r="H265" i="1"/>
  <c r="G265" i="1"/>
  <c r="I264" i="1"/>
  <c r="H264" i="1"/>
  <c r="G264" i="1"/>
  <c r="I263" i="1"/>
  <c r="H263" i="1"/>
  <c r="G263" i="1"/>
  <c r="I262" i="1"/>
  <c r="H262" i="1"/>
  <c r="G262" i="1"/>
  <c r="I261" i="1"/>
  <c r="H261" i="1"/>
  <c r="G261" i="1"/>
  <c r="I260" i="1"/>
  <c r="H260" i="1"/>
  <c r="G260" i="1"/>
  <c r="I259" i="1"/>
  <c r="H259" i="1"/>
  <c r="G259" i="1"/>
  <c r="I258" i="1"/>
  <c r="H258" i="1"/>
  <c r="G258" i="1"/>
  <c r="I257" i="1"/>
  <c r="H257" i="1"/>
  <c r="G257" i="1"/>
  <c r="I256" i="1"/>
  <c r="H256" i="1"/>
  <c r="G256" i="1"/>
  <c r="I255" i="1"/>
  <c r="H255" i="1"/>
  <c r="G255" i="1"/>
  <c r="I254" i="1"/>
  <c r="H254" i="1"/>
  <c r="G254" i="1"/>
  <c r="I253" i="1"/>
  <c r="H253" i="1"/>
  <c r="G253" i="1"/>
  <c r="I252" i="1"/>
  <c r="H252" i="1"/>
  <c r="G252" i="1"/>
  <c r="I251" i="1"/>
  <c r="H251" i="1"/>
  <c r="G251" i="1"/>
  <c r="I250" i="1"/>
  <c r="H250" i="1"/>
  <c r="G250" i="1"/>
  <c r="I249" i="1"/>
  <c r="H249" i="1"/>
  <c r="G249" i="1"/>
  <c r="I248" i="1"/>
  <c r="H248" i="1"/>
  <c r="G248" i="1"/>
  <c r="I247" i="1"/>
  <c r="H247" i="1"/>
  <c r="G247" i="1"/>
  <c r="I246" i="1"/>
  <c r="H246" i="1"/>
  <c r="G246" i="1"/>
  <c r="I245" i="1"/>
  <c r="H245" i="1"/>
  <c r="G245" i="1"/>
  <c r="I244" i="1"/>
  <c r="H244" i="1"/>
  <c r="G244" i="1"/>
  <c r="I243" i="1"/>
  <c r="H243" i="1"/>
  <c r="G243" i="1"/>
  <c r="I242" i="1"/>
  <c r="H242" i="1"/>
  <c r="G242" i="1"/>
  <c r="I241" i="1"/>
  <c r="H241" i="1"/>
  <c r="G241" i="1"/>
  <c r="I240" i="1"/>
  <c r="H240" i="1"/>
  <c r="G240" i="1"/>
  <c r="I239" i="1"/>
  <c r="H239" i="1"/>
  <c r="G239" i="1"/>
  <c r="I238" i="1"/>
  <c r="H238" i="1"/>
  <c r="G238" i="1"/>
  <c r="I237" i="1"/>
  <c r="H237" i="1"/>
  <c r="G237" i="1"/>
  <c r="I236" i="1"/>
  <c r="H236" i="1"/>
  <c r="G236" i="1"/>
  <c r="I235" i="1"/>
  <c r="H235" i="1"/>
  <c r="G235" i="1"/>
  <c r="I234" i="1"/>
  <c r="H234" i="1"/>
  <c r="G234" i="1"/>
  <c r="I233" i="1"/>
  <c r="H233" i="1"/>
  <c r="G233" i="1"/>
  <c r="I232" i="1"/>
  <c r="H232" i="1"/>
  <c r="G232" i="1"/>
  <c r="I231" i="1"/>
  <c r="H231" i="1"/>
  <c r="G231" i="1"/>
  <c r="I230" i="1"/>
  <c r="H230" i="1"/>
  <c r="G230" i="1"/>
  <c r="I229" i="1"/>
  <c r="H229" i="1"/>
  <c r="G229" i="1"/>
  <c r="I228" i="1"/>
  <c r="H228" i="1"/>
  <c r="G228" i="1"/>
  <c r="I227" i="1"/>
  <c r="H227" i="1"/>
  <c r="G227" i="1"/>
  <c r="I226" i="1"/>
  <c r="H226" i="1"/>
  <c r="G226" i="1"/>
  <c r="I225" i="1"/>
  <c r="H225" i="1"/>
  <c r="G225" i="1"/>
  <c r="I224" i="1"/>
  <c r="H224" i="1"/>
  <c r="G224" i="1"/>
  <c r="I223" i="1"/>
  <c r="H223" i="1"/>
  <c r="G223" i="1"/>
  <c r="I222" i="1"/>
  <c r="H222" i="1"/>
  <c r="G222" i="1"/>
  <c r="I221" i="1"/>
  <c r="H221" i="1"/>
  <c r="G221" i="1"/>
  <c r="I220" i="1"/>
  <c r="H220" i="1"/>
  <c r="G220" i="1"/>
  <c r="I219" i="1"/>
  <c r="H219" i="1"/>
  <c r="G219" i="1"/>
  <c r="I218" i="1"/>
  <c r="H218" i="1"/>
  <c r="G218" i="1"/>
  <c r="I217" i="1"/>
  <c r="H217" i="1"/>
  <c r="G217" i="1"/>
  <c r="I216" i="1"/>
  <c r="H216" i="1"/>
  <c r="G216" i="1"/>
  <c r="I215" i="1"/>
  <c r="H215" i="1"/>
  <c r="G215" i="1"/>
  <c r="I214" i="1"/>
  <c r="H214" i="1"/>
  <c r="G214" i="1"/>
  <c r="I213" i="1"/>
  <c r="H213" i="1"/>
  <c r="G213" i="1"/>
  <c r="I212" i="1"/>
  <c r="H212" i="1"/>
  <c r="G212" i="1"/>
  <c r="I211" i="1"/>
  <c r="H211" i="1"/>
  <c r="G211" i="1"/>
  <c r="I210" i="1"/>
  <c r="H210" i="1"/>
  <c r="G210" i="1"/>
  <c r="I209" i="1"/>
  <c r="H209" i="1"/>
  <c r="G209" i="1"/>
  <c r="I208" i="1"/>
  <c r="H208" i="1"/>
  <c r="G208" i="1"/>
  <c r="I207" i="1"/>
  <c r="H207" i="1"/>
  <c r="G207" i="1"/>
  <c r="I206" i="1"/>
  <c r="H206" i="1"/>
  <c r="G206" i="1"/>
  <c r="I205" i="1"/>
  <c r="H205" i="1"/>
  <c r="G205" i="1"/>
  <c r="I204" i="1"/>
  <c r="H204" i="1"/>
  <c r="G204" i="1"/>
  <c r="I203" i="1"/>
  <c r="H203" i="1"/>
  <c r="G203" i="1"/>
  <c r="I202" i="1"/>
  <c r="H202" i="1"/>
  <c r="G202" i="1"/>
  <c r="I201" i="1"/>
  <c r="H201" i="1"/>
  <c r="G201" i="1"/>
  <c r="I200" i="1"/>
  <c r="H200" i="1"/>
  <c r="G200" i="1"/>
  <c r="I199" i="1"/>
  <c r="H199" i="1"/>
  <c r="G199" i="1"/>
  <c r="I198" i="1"/>
  <c r="H198" i="1"/>
  <c r="G198" i="1"/>
  <c r="I197" i="1"/>
  <c r="H197" i="1"/>
  <c r="G197" i="1"/>
  <c r="I196" i="1"/>
  <c r="H196" i="1"/>
  <c r="G196" i="1"/>
  <c r="I195" i="1"/>
  <c r="H195" i="1"/>
  <c r="G195" i="1"/>
  <c r="I194" i="1"/>
  <c r="H194" i="1"/>
  <c r="G194" i="1"/>
  <c r="I193" i="1"/>
  <c r="H193" i="1"/>
  <c r="G193" i="1"/>
  <c r="I192" i="1"/>
  <c r="H192" i="1"/>
  <c r="G192" i="1"/>
  <c r="I191" i="1"/>
  <c r="H191" i="1"/>
  <c r="G191" i="1"/>
  <c r="I190" i="1"/>
  <c r="H190" i="1"/>
  <c r="G190" i="1"/>
  <c r="I189" i="1"/>
  <c r="H189" i="1"/>
  <c r="G189" i="1"/>
  <c r="I188" i="1"/>
  <c r="H188" i="1"/>
  <c r="G188" i="1"/>
  <c r="I187" i="1"/>
  <c r="H187" i="1"/>
  <c r="G187" i="1"/>
  <c r="I186" i="1"/>
  <c r="H186" i="1"/>
  <c r="G186" i="1"/>
  <c r="I185" i="1"/>
  <c r="H185" i="1"/>
  <c r="G185" i="1"/>
  <c r="I184" i="1"/>
  <c r="H184" i="1"/>
  <c r="G184" i="1"/>
  <c r="I183" i="1"/>
  <c r="H183" i="1"/>
  <c r="G183" i="1"/>
  <c r="I182" i="1"/>
  <c r="H182" i="1"/>
  <c r="G182" i="1"/>
  <c r="I181" i="1"/>
  <c r="H181" i="1"/>
  <c r="G181" i="1"/>
  <c r="I180" i="1"/>
  <c r="H180" i="1"/>
  <c r="G180" i="1"/>
  <c r="I179" i="1"/>
  <c r="H179" i="1"/>
  <c r="G179" i="1"/>
  <c r="I178" i="1"/>
  <c r="H178" i="1"/>
  <c r="G178" i="1"/>
  <c r="I177" i="1"/>
  <c r="H177" i="1"/>
  <c r="G177" i="1"/>
  <c r="I176" i="1"/>
  <c r="H176" i="1"/>
  <c r="G176" i="1"/>
  <c r="I175" i="1"/>
  <c r="H175" i="1"/>
  <c r="G175" i="1"/>
  <c r="I174" i="1"/>
  <c r="H174" i="1"/>
  <c r="G174" i="1"/>
  <c r="I173" i="1"/>
  <c r="H173" i="1"/>
  <c r="G173" i="1"/>
  <c r="I172" i="1"/>
  <c r="H172" i="1"/>
  <c r="G172" i="1"/>
  <c r="I171" i="1"/>
  <c r="H171" i="1"/>
  <c r="G171" i="1"/>
  <c r="I170" i="1"/>
  <c r="H170" i="1"/>
  <c r="G170" i="1"/>
  <c r="I169" i="1"/>
  <c r="H169" i="1"/>
  <c r="G169" i="1"/>
  <c r="I168" i="1"/>
  <c r="H168" i="1"/>
  <c r="G168" i="1"/>
  <c r="I167" i="1"/>
  <c r="H167" i="1"/>
  <c r="G167" i="1"/>
  <c r="I166" i="1"/>
  <c r="H166" i="1"/>
  <c r="G166" i="1"/>
  <c r="I165" i="1"/>
  <c r="H165" i="1"/>
  <c r="G165" i="1"/>
  <c r="I164" i="1"/>
  <c r="H164" i="1"/>
  <c r="G164" i="1"/>
  <c r="I163" i="1"/>
  <c r="H163" i="1"/>
  <c r="G163" i="1"/>
  <c r="I162" i="1"/>
  <c r="H162" i="1"/>
  <c r="G162" i="1"/>
  <c r="I161" i="1"/>
  <c r="H161" i="1"/>
  <c r="G161" i="1"/>
  <c r="I160" i="1"/>
  <c r="H160" i="1"/>
  <c r="G160" i="1"/>
  <c r="I159" i="1"/>
  <c r="H159" i="1"/>
  <c r="G159" i="1"/>
  <c r="I158" i="1"/>
  <c r="H158" i="1"/>
  <c r="G158" i="1"/>
  <c r="I157" i="1"/>
  <c r="H157" i="1"/>
  <c r="G157" i="1"/>
  <c r="I156" i="1"/>
  <c r="H156" i="1"/>
  <c r="G156" i="1"/>
  <c r="I155" i="1"/>
  <c r="H155" i="1"/>
  <c r="G155" i="1"/>
  <c r="I154" i="1"/>
  <c r="H154" i="1"/>
  <c r="G154" i="1"/>
  <c r="I153" i="1"/>
  <c r="H153" i="1"/>
  <c r="G153" i="1"/>
  <c r="I152" i="1"/>
  <c r="H152" i="1"/>
  <c r="G152" i="1"/>
  <c r="I151" i="1"/>
  <c r="H151" i="1"/>
  <c r="G151" i="1"/>
  <c r="I150" i="1"/>
  <c r="H150" i="1"/>
  <c r="G150" i="1"/>
  <c r="I149" i="1"/>
  <c r="H149" i="1"/>
  <c r="G149" i="1"/>
  <c r="I148" i="1"/>
  <c r="H148" i="1"/>
  <c r="G148" i="1"/>
  <c r="I147" i="1"/>
  <c r="H147" i="1"/>
  <c r="G147" i="1"/>
  <c r="I146" i="1"/>
  <c r="H146" i="1"/>
  <c r="G146" i="1"/>
  <c r="I145" i="1"/>
  <c r="H145" i="1"/>
  <c r="G145" i="1"/>
  <c r="I144" i="1"/>
  <c r="H144" i="1"/>
  <c r="G144" i="1"/>
  <c r="I143" i="1"/>
  <c r="H143" i="1"/>
  <c r="G143" i="1"/>
  <c r="I142" i="1"/>
  <c r="H142" i="1"/>
  <c r="G142" i="1"/>
  <c r="I141" i="1"/>
  <c r="H141" i="1"/>
  <c r="G141" i="1"/>
  <c r="I140" i="1"/>
  <c r="H140" i="1"/>
  <c r="G140" i="1"/>
  <c r="I139" i="1"/>
  <c r="H139" i="1"/>
  <c r="G139" i="1"/>
  <c r="I138" i="1"/>
  <c r="H138" i="1"/>
  <c r="G138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1" i="1"/>
  <c r="H121" i="1"/>
  <c r="G121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</calcChain>
</file>

<file path=xl/sharedStrings.xml><?xml version="1.0" encoding="utf-8"?>
<sst xmlns="http://schemas.openxmlformats.org/spreadsheetml/2006/main" count="990" uniqueCount="987">
  <si>
    <t>CPM</t>
  </si>
  <si>
    <t>N-FOLD CHANGE: DMS114-R/DMS114-P</t>
  </si>
  <si>
    <t>Gene name</t>
  </si>
  <si>
    <t>Transcript</t>
  </si>
  <si>
    <t>DMS114</t>
  </si>
  <si>
    <t>PR1</t>
  </si>
  <si>
    <t>PR3</t>
  </si>
  <si>
    <t>PR4</t>
  </si>
  <si>
    <t>MET</t>
  </si>
  <si>
    <t>ENSG00000105976.10</t>
  </si>
  <si>
    <t>TNFRSF19</t>
  </si>
  <si>
    <t>ENSG00000127863.11</t>
  </si>
  <si>
    <t>TES</t>
  </si>
  <si>
    <t>ENSG00000135269.13</t>
  </si>
  <si>
    <t>EGFR</t>
  </si>
  <si>
    <t>ENSG00000146648.11</t>
  </si>
  <si>
    <t>SNX7</t>
  </si>
  <si>
    <t>ENSG00000162627.12</t>
  </si>
  <si>
    <t>COL11A1</t>
  </si>
  <si>
    <t>ENSG00000060718.14</t>
  </si>
  <si>
    <t>CAV1</t>
  </si>
  <si>
    <t>ENSG00000105974.7</t>
  </si>
  <si>
    <t>MIR137HG</t>
  </si>
  <si>
    <t>ENSG00000225206.4</t>
  </si>
  <si>
    <t>IKZF2</t>
  </si>
  <si>
    <t>ENSG00000030419.12</t>
  </si>
  <si>
    <t>GSG1</t>
  </si>
  <si>
    <t>ENSG00000111305.14</t>
  </si>
  <si>
    <t>NPAS3</t>
  </si>
  <si>
    <t>ENSG00000151322.14</t>
  </si>
  <si>
    <t>ITGB8</t>
  </si>
  <si>
    <t>ENSG00000105855.5</t>
  </si>
  <si>
    <t>MAMDC2</t>
  </si>
  <si>
    <t>ENSG00000165072.9</t>
  </si>
  <si>
    <t>SMS</t>
  </si>
  <si>
    <t>ENSG00000102172.11</t>
  </si>
  <si>
    <t>PHLDA1</t>
  </si>
  <si>
    <t>ENSG00000139289.9</t>
  </si>
  <si>
    <t>TMEM196</t>
  </si>
  <si>
    <t>ENSG00000173452.9</t>
  </si>
  <si>
    <t>PADI2</t>
  </si>
  <si>
    <t>ENSG00000117115.8</t>
  </si>
  <si>
    <t>DCLK1</t>
  </si>
  <si>
    <t>ENSG00000133083.10</t>
  </si>
  <si>
    <t>H19</t>
  </si>
  <si>
    <t>ENSG00000130600.11</t>
  </si>
  <si>
    <t>SEMA5A</t>
  </si>
  <si>
    <t>ENSG00000112902.7</t>
  </si>
  <si>
    <t>ARL4D</t>
  </si>
  <si>
    <t>ENSG00000175906.4</t>
  </si>
  <si>
    <t>IGFBP3</t>
  </si>
  <si>
    <t>ENSG00000146674.10</t>
  </si>
  <si>
    <t>SPP1</t>
  </si>
  <si>
    <t>ENSG00000118785.9</t>
  </si>
  <si>
    <t>FOLH1</t>
  </si>
  <si>
    <t>ENSG00000086205.12</t>
  </si>
  <si>
    <t>COL4A5</t>
  </si>
  <si>
    <t>ENSG00000188153.8</t>
  </si>
  <si>
    <t>GUCY1A2</t>
  </si>
  <si>
    <t>ENSG00000152402.6</t>
  </si>
  <si>
    <t>ID3</t>
  </si>
  <si>
    <t>ENSG00000117318.8</t>
  </si>
  <si>
    <t>EDN1</t>
  </si>
  <si>
    <t>ENSG00000078401.6</t>
  </si>
  <si>
    <t>ADM</t>
  </si>
  <si>
    <t>ENSG00000148926.5</t>
  </si>
  <si>
    <t>GPNMB</t>
  </si>
  <si>
    <t>ENSG00000136235.11</t>
  </si>
  <si>
    <t>EMP1</t>
  </si>
  <si>
    <t>ENSG00000134531.5</t>
  </si>
  <si>
    <t>NAV3</t>
  </si>
  <si>
    <t>ENSG00000067798.9</t>
  </si>
  <si>
    <t>MAB21L1</t>
  </si>
  <si>
    <t>ENSG00000180660.6</t>
  </si>
  <si>
    <t>FAT4</t>
  </si>
  <si>
    <t>ENSG00000196159.7</t>
  </si>
  <si>
    <t>RGS5</t>
  </si>
  <si>
    <t>ENSG00000143248.8</t>
  </si>
  <si>
    <t>WNT10A</t>
  </si>
  <si>
    <t>ENSG00000135925.4</t>
  </si>
  <si>
    <t>MID1</t>
  </si>
  <si>
    <t>ENSG00000101871.10</t>
  </si>
  <si>
    <t>ETV4</t>
  </si>
  <si>
    <t>ENSG00000175832.8</t>
  </si>
  <si>
    <t>HAPLN3</t>
  </si>
  <si>
    <t>ENSG00000140511.7</t>
  </si>
  <si>
    <t>EPYC</t>
  </si>
  <si>
    <t>ENSG00000083782.3</t>
  </si>
  <si>
    <t>HTRA3</t>
  </si>
  <si>
    <t>ENSG00000170801.5</t>
  </si>
  <si>
    <t>USP43</t>
  </si>
  <si>
    <t>ENSG00000154914.12</t>
  </si>
  <si>
    <t>PRSS12</t>
  </si>
  <si>
    <t>ENSG00000164099.3</t>
  </si>
  <si>
    <t>NEFM</t>
  </si>
  <si>
    <t>ENSG00000104722.9</t>
  </si>
  <si>
    <t>CAV2</t>
  </si>
  <si>
    <t>ENSG00000105971.10</t>
  </si>
  <si>
    <t>LINC00883</t>
  </si>
  <si>
    <t>ENSG00000243701.1</t>
  </si>
  <si>
    <t>UPP1</t>
  </si>
  <si>
    <t>ENSG00000183696.9</t>
  </si>
  <si>
    <t>TPTEP1</t>
  </si>
  <si>
    <t>ENSG00000100181.17</t>
  </si>
  <si>
    <t>RND3</t>
  </si>
  <si>
    <t>ENSG00000115963.9</t>
  </si>
  <si>
    <t>LINC00152</t>
  </si>
  <si>
    <t>ENSG00000222041.6</t>
  </si>
  <si>
    <t>FAT1</t>
  </si>
  <si>
    <t>ENSG00000083857.9</t>
  </si>
  <si>
    <t>KBTBD3</t>
  </si>
  <si>
    <t>ENSG00000182359.10</t>
  </si>
  <si>
    <t>OCA2</t>
  </si>
  <si>
    <t>ENSG00000104044.11</t>
  </si>
  <si>
    <t>LINC00963</t>
  </si>
  <si>
    <t>ENSG00000204054.7</t>
  </si>
  <si>
    <t>NEFL</t>
  </si>
  <si>
    <t>ENSG00000104725.9</t>
  </si>
  <si>
    <t>MIR4435-1HG</t>
  </si>
  <si>
    <t>ENSG00000172965.10</t>
  </si>
  <si>
    <t>TNS3</t>
  </si>
  <si>
    <t>ENSG00000136205.12</t>
  </si>
  <si>
    <t>MAP3K14</t>
  </si>
  <si>
    <t>ENSG00000006062.9</t>
  </si>
  <si>
    <t>MORC4</t>
  </si>
  <si>
    <t>ENSG00000133131.10</t>
  </si>
  <si>
    <t>TSC22D3</t>
  </si>
  <si>
    <t>ENSG00000157514.12</t>
  </si>
  <si>
    <t>BHLHE41</t>
  </si>
  <si>
    <t>ENSG00000123095.5</t>
  </si>
  <si>
    <t>MFGE8</t>
  </si>
  <si>
    <t>ENSG00000140545.10</t>
  </si>
  <si>
    <t>TSPAN13</t>
  </si>
  <si>
    <t>ENSG00000106537.7</t>
  </si>
  <si>
    <t>EGR1</t>
  </si>
  <si>
    <t>ENSG00000120738.7</t>
  </si>
  <si>
    <t>SSH3</t>
  </si>
  <si>
    <t>ENSG00000172830.8</t>
  </si>
  <si>
    <t>ADAMTS18</t>
  </si>
  <si>
    <t>ENSG00000140873.11</t>
  </si>
  <si>
    <t>ABLIM1</t>
  </si>
  <si>
    <t>ENSG00000099204.14</t>
  </si>
  <si>
    <t>GREM1</t>
  </si>
  <si>
    <t>ENSG00000166923.6</t>
  </si>
  <si>
    <t>AASDHPPT</t>
  </si>
  <si>
    <t>ENSG00000149313.6</t>
  </si>
  <si>
    <t>CUBN</t>
  </si>
  <si>
    <t>ENSG00000107611.10</t>
  </si>
  <si>
    <t>RYR1</t>
  </si>
  <si>
    <t>ENSG00000196218.7</t>
  </si>
  <si>
    <t>CNKSR2</t>
  </si>
  <si>
    <t>ENSG00000149970.10</t>
  </si>
  <si>
    <t>HHIP-AS1</t>
  </si>
  <si>
    <t>ENSG00000248890.1</t>
  </si>
  <si>
    <t>AHNAK</t>
  </si>
  <si>
    <t>ENSG00000124942.9</t>
  </si>
  <si>
    <t>IQCJ-SCHIP1</t>
  </si>
  <si>
    <t>ENSG00000250588.2</t>
  </si>
  <si>
    <t>MSANTD4</t>
  </si>
  <si>
    <t>ENSG00000170903.6</t>
  </si>
  <si>
    <t>IGF1R</t>
  </si>
  <si>
    <t>ENSG00000140443.9</t>
  </si>
  <si>
    <t>TNFRSF12A</t>
  </si>
  <si>
    <t>ENSG00000006327.9</t>
  </si>
  <si>
    <t>CRIM1</t>
  </si>
  <si>
    <t>ENSG00000150938.5</t>
  </si>
  <si>
    <t>SERPINB1</t>
  </si>
  <si>
    <t>ENSG00000021355.8</t>
  </si>
  <si>
    <t>RNF207</t>
  </si>
  <si>
    <t>ENSG00000158286.8</t>
  </si>
  <si>
    <t>DLX2</t>
  </si>
  <si>
    <t>ENSG00000115844.6</t>
  </si>
  <si>
    <t>CCND2</t>
  </si>
  <si>
    <t>ENSG00000118971.3</t>
  </si>
  <si>
    <t>RDH10</t>
  </si>
  <si>
    <t>ENSG00000121039.5</t>
  </si>
  <si>
    <t>DDX26B</t>
  </si>
  <si>
    <t>ENSG00000165359.10</t>
  </si>
  <si>
    <t>PLEKHG4</t>
  </si>
  <si>
    <t>ENSG00000196155.8</t>
  </si>
  <si>
    <t>CDK5R2</t>
  </si>
  <si>
    <t>ENSG00000171450.4</t>
  </si>
  <si>
    <t>LYPD6B</t>
  </si>
  <si>
    <t>ENSG00000150556.12</t>
  </si>
  <si>
    <t>CAMK2D</t>
  </si>
  <si>
    <t>ENSG00000145349.12</t>
  </si>
  <si>
    <t>ID1</t>
  </si>
  <si>
    <t>ENSG00000125968.7</t>
  </si>
  <si>
    <t>DCN</t>
  </si>
  <si>
    <t>ENSG00000011465.12</t>
  </si>
  <si>
    <t>KERA</t>
  </si>
  <si>
    <t>ENSG00000139330.5</t>
  </si>
  <si>
    <t>SGCE</t>
  </si>
  <si>
    <t>ENSG00000127990.11</t>
  </si>
  <si>
    <t>ZNF215</t>
  </si>
  <si>
    <t>ENSG00000149054.10</t>
  </si>
  <si>
    <t>TGFA</t>
  </si>
  <si>
    <t>ENSG00000163235.11</t>
  </si>
  <si>
    <t>KRT18</t>
  </si>
  <si>
    <t>ENSG00000111057.6</t>
  </si>
  <si>
    <t>GAL</t>
  </si>
  <si>
    <t>ENSG00000069482.6</t>
  </si>
  <si>
    <t>HHIP</t>
  </si>
  <si>
    <t>ENSG00000164161.5</t>
  </si>
  <si>
    <t>ETS1</t>
  </si>
  <si>
    <t>ENSG00000134954.10</t>
  </si>
  <si>
    <t>MCHR2</t>
  </si>
  <si>
    <t>ENSG00000152034.6</t>
  </si>
  <si>
    <t>SDK1</t>
  </si>
  <si>
    <t>ENSG00000146555.14</t>
  </si>
  <si>
    <t>BHLHE40</t>
  </si>
  <si>
    <t>ENSG00000134107.4</t>
  </si>
  <si>
    <t>PTPRK</t>
  </si>
  <si>
    <t>ENSG00000152894.10</t>
  </si>
  <si>
    <t>SYNM</t>
  </si>
  <si>
    <t>ENSG00000182253.10</t>
  </si>
  <si>
    <t>TWISTNB</t>
  </si>
  <si>
    <t>ENSG00000105849.5</t>
  </si>
  <si>
    <t>PPM1H</t>
  </si>
  <si>
    <t>ENSG00000111110.7</t>
  </si>
  <si>
    <t>NAA11</t>
  </si>
  <si>
    <t>ENSG00000156269.4</t>
  </si>
  <si>
    <t>MARCKS</t>
  </si>
  <si>
    <t>ENSG00000155130.5</t>
  </si>
  <si>
    <t>PLA2G16</t>
  </si>
  <si>
    <t>ENSG00000176485.6</t>
  </si>
  <si>
    <t>SIX1</t>
  </si>
  <si>
    <t>ENSG00000126778.7</t>
  </si>
  <si>
    <t>MAP3K14-AS1</t>
  </si>
  <si>
    <t>ENSG00000267278.1</t>
  </si>
  <si>
    <t>FSTL1</t>
  </si>
  <si>
    <t>ENSG00000163430.5</t>
  </si>
  <si>
    <t>FABP3</t>
  </si>
  <si>
    <t>ENSG00000121769.3</t>
  </si>
  <si>
    <t>PRKCDBP</t>
  </si>
  <si>
    <t>ENSG00000170955.9</t>
  </si>
  <si>
    <t>NEU1</t>
  </si>
  <si>
    <t>ENSG00000204386.6</t>
  </si>
  <si>
    <t>FAM26E</t>
  </si>
  <si>
    <t>ENSG00000178033.5</t>
  </si>
  <si>
    <t>SERTAD4</t>
  </si>
  <si>
    <t>ENSG00000082497.7</t>
  </si>
  <si>
    <t>SPHK1</t>
  </si>
  <si>
    <t>ENSG00000176170.9</t>
  </si>
  <si>
    <t>IRS4</t>
  </si>
  <si>
    <t>ENSG00000133124.10</t>
  </si>
  <si>
    <t>JPH1</t>
  </si>
  <si>
    <t>ENSG00000104369.4</t>
  </si>
  <si>
    <t>PLD6</t>
  </si>
  <si>
    <t>ENSG00000179598.5</t>
  </si>
  <si>
    <t>NRROS</t>
  </si>
  <si>
    <t>ENSG00000174004.5</t>
  </si>
  <si>
    <t>PINX1</t>
  </si>
  <si>
    <t>ENSG00000254093.4</t>
  </si>
  <si>
    <t>LIN37</t>
  </si>
  <si>
    <t>ENSG00000267796.3</t>
  </si>
  <si>
    <t>BEX2</t>
  </si>
  <si>
    <t>ENSG00000133134.7</t>
  </si>
  <si>
    <t>SIX3</t>
  </si>
  <si>
    <t>ENSG00000138083.3</t>
  </si>
  <si>
    <t>HEBP1</t>
  </si>
  <si>
    <t>ENSG00000013583.4</t>
  </si>
  <si>
    <t>FLNC</t>
  </si>
  <si>
    <t>ENSG00000128591.11</t>
  </si>
  <si>
    <t>SPG20</t>
  </si>
  <si>
    <t>ENSG00000133104.8</t>
  </si>
  <si>
    <t>PCDH18</t>
  </si>
  <si>
    <t>ENSG00000189184.7</t>
  </si>
  <si>
    <t>DHCR7</t>
  </si>
  <si>
    <t>ENSG00000172893.11</t>
  </si>
  <si>
    <t>ALX1</t>
  </si>
  <si>
    <t>ENSG00000180318.3</t>
  </si>
  <si>
    <t>HEXB</t>
  </si>
  <si>
    <t>ENSG00000049860.9</t>
  </si>
  <si>
    <t>FAM26F</t>
  </si>
  <si>
    <t>ENSG00000188820.8</t>
  </si>
  <si>
    <t>GRB10</t>
  </si>
  <si>
    <t>ENSG00000106070.13</t>
  </si>
  <si>
    <t>MGARP</t>
  </si>
  <si>
    <t>ENSG00000137463.4</t>
  </si>
  <si>
    <t>TAGLN2</t>
  </si>
  <si>
    <t>ENSG00000158710.10</t>
  </si>
  <si>
    <t>ARHGEF10</t>
  </si>
  <si>
    <t>ENSG00000104728.11</t>
  </si>
  <si>
    <t>RCN1P2</t>
  </si>
  <si>
    <t>ENSG00000214455.3</t>
  </si>
  <si>
    <t>JUN</t>
  </si>
  <si>
    <t>ENSG00000177606.5</t>
  </si>
  <si>
    <t>SLC2A3</t>
  </si>
  <si>
    <t>ENSG00000059804.11</t>
  </si>
  <si>
    <t>ASS1</t>
  </si>
  <si>
    <t>ENSG00000130707.13</t>
  </si>
  <si>
    <t>RCN1</t>
  </si>
  <si>
    <t>ENSG00000049449.4</t>
  </si>
  <si>
    <t>CSAG1</t>
  </si>
  <si>
    <t>ENSG00000198930.8</t>
  </si>
  <si>
    <t>CYR61</t>
  </si>
  <si>
    <t>ENSG00000142871.11</t>
  </si>
  <si>
    <t>COMMD9</t>
  </si>
  <si>
    <t>ENSG00000110442.7</t>
  </si>
  <si>
    <t>EPB41L3</t>
  </si>
  <si>
    <t>ENSG00000082397.11</t>
  </si>
  <si>
    <t>SLC38A9</t>
  </si>
  <si>
    <t>ENSG00000177058.7</t>
  </si>
  <si>
    <t>TMEM170B</t>
  </si>
  <si>
    <t>ENSG00000205269.4</t>
  </si>
  <si>
    <t>LZTS1</t>
  </si>
  <si>
    <t>ENSG00000061337.11</t>
  </si>
  <si>
    <t>PEG10</t>
  </si>
  <si>
    <t>ENSG00000242265.1</t>
  </si>
  <si>
    <t>LUM</t>
  </si>
  <si>
    <t>ENSG00000139329.4</t>
  </si>
  <si>
    <t>CCDC36</t>
  </si>
  <si>
    <t>ENSG00000173421.12</t>
  </si>
  <si>
    <t>IGF2R</t>
  </si>
  <si>
    <t>ENSG00000197081.8</t>
  </si>
  <si>
    <t>TNNI3</t>
  </si>
  <si>
    <t>ENSG00000129991.8</t>
  </si>
  <si>
    <t>RBM46</t>
  </si>
  <si>
    <t>ENSG00000151962.3</t>
  </si>
  <si>
    <t>SLC3A2</t>
  </si>
  <si>
    <t>ENSG00000168003.12</t>
  </si>
  <si>
    <t>GCG</t>
  </si>
  <si>
    <t>ENSG00000115263.10</t>
  </si>
  <si>
    <t>SYPL2</t>
  </si>
  <si>
    <t>ENSG00000143028.7</t>
  </si>
  <si>
    <t>LDLRAD3</t>
  </si>
  <si>
    <t>ENSG00000179241.8</t>
  </si>
  <si>
    <t>NBEA</t>
  </si>
  <si>
    <t>ENSG00000172915.14</t>
  </si>
  <si>
    <t>CHD5</t>
  </si>
  <si>
    <t>ENSG00000116254.13</t>
  </si>
  <si>
    <t>LMO4</t>
  </si>
  <si>
    <t>ENSG00000143013.8</t>
  </si>
  <si>
    <t>TFAP2A-AS1</t>
  </si>
  <si>
    <t>ENSG00000229950.1</t>
  </si>
  <si>
    <t>DLGAP1</t>
  </si>
  <si>
    <t>ENSG00000170579.10</t>
  </si>
  <si>
    <t>KLF2</t>
  </si>
  <si>
    <t>ENSG00000127528.5</t>
  </si>
  <si>
    <t>CGN</t>
  </si>
  <si>
    <t>ENSG00000143375.10</t>
  </si>
  <si>
    <t>AKT3</t>
  </si>
  <si>
    <t>ENSG00000117020.12</t>
  </si>
  <si>
    <t>ID2</t>
  </si>
  <si>
    <t>ENSG00000115738.5</t>
  </si>
  <si>
    <t>PIM1</t>
  </si>
  <si>
    <t>ENSG00000137193.9</t>
  </si>
  <si>
    <t>TBC1D32</t>
  </si>
  <si>
    <t>ENSG00000146350.9</t>
  </si>
  <si>
    <t>ZNF516</t>
  </si>
  <si>
    <t>ENSG00000101493.6</t>
  </si>
  <si>
    <t>HSD17B7</t>
  </si>
  <si>
    <t>ENSG00000132196.9</t>
  </si>
  <si>
    <t>EHD4</t>
  </si>
  <si>
    <t>ENSG00000103966.5</t>
  </si>
  <si>
    <t>SLC39A14</t>
  </si>
  <si>
    <t>ENSG00000104635.9</t>
  </si>
  <si>
    <t>VWA5A</t>
  </si>
  <si>
    <t>ENSG00000110002.11</t>
  </si>
  <si>
    <t>HTR7P1</t>
  </si>
  <si>
    <t>ENSG00000183935.3</t>
  </si>
  <si>
    <t>ELOVL4</t>
  </si>
  <si>
    <t>ENSG00000118402.5</t>
  </si>
  <si>
    <t>GADD45B</t>
  </si>
  <si>
    <t>ENSG00000099860.4</t>
  </si>
  <si>
    <t>TFAP2A</t>
  </si>
  <si>
    <t>ENSG00000137203.6</t>
  </si>
  <si>
    <t>TUFT1</t>
  </si>
  <si>
    <t>ENSG00000143367.11</t>
  </si>
  <si>
    <t>CENPI</t>
  </si>
  <si>
    <t>ENSG00000102384.9</t>
  </si>
  <si>
    <t>MDN1</t>
  </si>
  <si>
    <t>ENSG00000112159.7</t>
  </si>
  <si>
    <t>SLFN13</t>
  </si>
  <si>
    <t>ENSG00000154760.9</t>
  </si>
  <si>
    <t>BCL6</t>
  </si>
  <si>
    <t>ENSG00000113916.13</t>
  </si>
  <si>
    <t>TGIF1</t>
  </si>
  <si>
    <t>ENSG00000177426.16</t>
  </si>
  <si>
    <t>GDF6</t>
  </si>
  <si>
    <t>ENSG00000156466.8</t>
  </si>
  <si>
    <t>WIPI1</t>
  </si>
  <si>
    <t>ENSG00000070540.8</t>
  </si>
  <si>
    <t>PRPS1</t>
  </si>
  <si>
    <t>ENSG00000147224.6</t>
  </si>
  <si>
    <t>SPAG16</t>
  </si>
  <si>
    <t>ENSG00000144451.14</t>
  </si>
  <si>
    <t>ELOVL2</t>
  </si>
  <si>
    <t>ENSG00000197977.3</t>
  </si>
  <si>
    <t>STYXL1</t>
  </si>
  <si>
    <t>ENSG00000127952.12</t>
  </si>
  <si>
    <t>SESN3</t>
  </si>
  <si>
    <t>ENSG00000149212.6</t>
  </si>
  <si>
    <t>CD68</t>
  </si>
  <si>
    <t>ENSG00000129226.9</t>
  </si>
  <si>
    <t>RHCG</t>
  </si>
  <si>
    <t>ENSG00000140519.8</t>
  </si>
  <si>
    <t>TTI2</t>
  </si>
  <si>
    <t>ENSG00000129696.8</t>
  </si>
  <si>
    <t>HOXA-AS2</t>
  </si>
  <si>
    <t>ENSG00000253552.3</t>
  </si>
  <si>
    <t>PNMAL2</t>
  </si>
  <si>
    <t>ENSG00000204851.5</t>
  </si>
  <si>
    <t>STX3</t>
  </si>
  <si>
    <t>ENSG00000166900.10</t>
  </si>
  <si>
    <t>HABP4</t>
  </si>
  <si>
    <t>ENSG00000130956.9</t>
  </si>
  <si>
    <t>ADAM2</t>
  </si>
  <si>
    <t>ENSG00000104755.10</t>
  </si>
  <si>
    <t>C11orf74</t>
  </si>
  <si>
    <t>ENSG00000166352.11</t>
  </si>
  <si>
    <t>GNG12</t>
  </si>
  <si>
    <t>ENSG00000172380.5</t>
  </si>
  <si>
    <t>PLK2</t>
  </si>
  <si>
    <t>ENSG00000145632.10</t>
  </si>
  <si>
    <t>TRAF6</t>
  </si>
  <si>
    <t>ENSG00000175104.10</t>
  </si>
  <si>
    <t>CSTF2</t>
  </si>
  <si>
    <t>ENSG00000101811.9</t>
  </si>
  <si>
    <t>ELP4</t>
  </si>
  <si>
    <t>ENSG00000109911.13</t>
  </si>
  <si>
    <t>CD82</t>
  </si>
  <si>
    <t>ENSG00000085117.7</t>
  </si>
  <si>
    <t>ARMCX4</t>
  </si>
  <si>
    <t>ENSG00000196440.7</t>
  </si>
  <si>
    <t>FLVCR2</t>
  </si>
  <si>
    <t>ENSG00000119686.5</t>
  </si>
  <si>
    <t>S100A10</t>
  </si>
  <si>
    <t>ENSG00000197747.4</t>
  </si>
  <si>
    <t>SALL1</t>
  </si>
  <si>
    <t>ENSG00000103449.7</t>
  </si>
  <si>
    <t>GTF2E2</t>
  </si>
  <si>
    <t>ENSG00000197265.4</t>
  </si>
  <si>
    <t>LYPD6</t>
  </si>
  <si>
    <t>ENSG00000187123.10</t>
  </si>
  <si>
    <t>PBK</t>
  </si>
  <si>
    <t>ENSG00000168078.5</t>
  </si>
  <si>
    <t>HOXA6</t>
  </si>
  <si>
    <t>ENSG00000106006.6</t>
  </si>
  <si>
    <t>TNFRSF10D</t>
  </si>
  <si>
    <t>ENSG00000173530.5</t>
  </si>
  <si>
    <t>TLE4</t>
  </si>
  <si>
    <t>ENSG00000106829.14</t>
  </si>
  <si>
    <t>APLN</t>
  </si>
  <si>
    <t>ENSG00000171388.9</t>
  </si>
  <si>
    <t>ZSWIM6</t>
  </si>
  <si>
    <t>ENSG00000130449.5</t>
  </si>
  <si>
    <t>RPF2</t>
  </si>
  <si>
    <t>ENSG00000197498.8</t>
  </si>
  <si>
    <t>IFRD1</t>
  </si>
  <si>
    <t>ENSG00000006652.9</t>
  </si>
  <si>
    <t>IMMP1L</t>
  </si>
  <si>
    <t>ENSG00000148950.5</t>
  </si>
  <si>
    <t>MORF4L2</t>
  </si>
  <si>
    <t>ENSG00000123562.12</t>
  </si>
  <si>
    <t>VAT1</t>
  </si>
  <si>
    <t>ENSG00000108828.11</t>
  </si>
  <si>
    <t>TIMM10</t>
  </si>
  <si>
    <t>ENSG00000134809.4</t>
  </si>
  <si>
    <t>NOP9</t>
  </si>
  <si>
    <t>ENSG00000196943.8</t>
  </si>
  <si>
    <t>MAF</t>
  </si>
  <si>
    <t>ENSG00000178573.6</t>
  </si>
  <si>
    <t>PYGL</t>
  </si>
  <si>
    <t>ENSG00000100504.12</t>
  </si>
  <si>
    <t>C4orf33</t>
  </si>
  <si>
    <t>ENSG00000151470.8</t>
  </si>
  <si>
    <t>SH3BGRL2</t>
  </si>
  <si>
    <t>ENSG00000198478.6</t>
  </si>
  <si>
    <t>ATP10D</t>
  </si>
  <si>
    <t>ENSG00000145246.9</t>
  </si>
  <si>
    <t>TYRP1</t>
  </si>
  <si>
    <t>ENSG00000107165.8</t>
  </si>
  <si>
    <t>CKMT1A</t>
  </si>
  <si>
    <t>ENSG00000223572.5</t>
  </si>
  <si>
    <t>DCDC1</t>
  </si>
  <si>
    <t>ENSG00000170959.10</t>
  </si>
  <si>
    <t>C14orf37</t>
  </si>
  <si>
    <t>ENSG00000139971.11</t>
  </si>
  <si>
    <t>GCA</t>
  </si>
  <si>
    <t>ENSG00000115271.6</t>
  </si>
  <si>
    <t>IGSF3</t>
  </si>
  <si>
    <t>ENSG00000143061.13</t>
  </si>
  <si>
    <t>SMG5</t>
  </si>
  <si>
    <t>ENSG00000198952.7</t>
  </si>
  <si>
    <t>MRPL16</t>
  </si>
  <si>
    <t>ENSG00000166902.4</t>
  </si>
  <si>
    <t>RELN</t>
  </si>
  <si>
    <t>ENSG00000189056.9</t>
  </si>
  <si>
    <t>LRRFIP1P1</t>
  </si>
  <si>
    <t>ENSG00000240429.1</t>
  </si>
  <si>
    <t>CLIP1</t>
  </si>
  <si>
    <t>ENSG00000130779.15</t>
  </si>
  <si>
    <t>SLITRK6</t>
  </si>
  <si>
    <t>ENSG00000184564.8</t>
  </si>
  <si>
    <t>CPNE2</t>
  </si>
  <si>
    <t>ENSG00000140848.12</t>
  </si>
  <si>
    <t>SLC18A2</t>
  </si>
  <si>
    <t>ENSG00000165646.7</t>
  </si>
  <si>
    <t>KIAA1731</t>
  </si>
  <si>
    <t>ENSG00000166004.10</t>
  </si>
  <si>
    <t>C4orf21</t>
  </si>
  <si>
    <t>ENSG00000138658.11</t>
  </si>
  <si>
    <t>SHC1</t>
  </si>
  <si>
    <t>ENSG00000160691.14</t>
  </si>
  <si>
    <t>VASH2</t>
  </si>
  <si>
    <t>ENSG00000143494.11</t>
  </si>
  <si>
    <t>ZNF254</t>
  </si>
  <si>
    <t>ENSG00000213096.5</t>
  </si>
  <si>
    <t>CLK4</t>
  </si>
  <si>
    <t>ENSG00000113240.8</t>
  </si>
  <si>
    <t>GRK5</t>
  </si>
  <si>
    <t>ENSG00000198873.10</t>
  </si>
  <si>
    <t>TENC1</t>
  </si>
  <si>
    <t>ENSG00000111077.13</t>
  </si>
  <si>
    <t>ZNF681</t>
  </si>
  <si>
    <t>ENSG00000196172.8</t>
  </si>
  <si>
    <t>MN1</t>
  </si>
  <si>
    <t>ENSG00000169184.5</t>
  </si>
  <si>
    <t>GAB1</t>
  </si>
  <si>
    <t>ENSG00000109458.4</t>
  </si>
  <si>
    <t>SNX10</t>
  </si>
  <si>
    <t>ENSG00000086300.11</t>
  </si>
  <si>
    <t>ZC3H12C</t>
  </si>
  <si>
    <t>ENSG00000149289.6</t>
  </si>
  <si>
    <t>KIAA2022</t>
  </si>
  <si>
    <t>ENSG00000050030.9</t>
  </si>
  <si>
    <t>NEFH</t>
  </si>
  <si>
    <t>ENSG00000100285.9</t>
  </si>
  <si>
    <t>GOLGA8A</t>
  </si>
  <si>
    <t>ENSG00000175265.13</t>
  </si>
  <si>
    <t>MGME1</t>
  </si>
  <si>
    <t>ENSG00000125871.9</t>
  </si>
  <si>
    <t>DPF1</t>
  </si>
  <si>
    <t>ENSG00000011332.15</t>
  </si>
  <si>
    <t>ATCAY</t>
  </si>
  <si>
    <t>ENSG00000167654.13</t>
  </si>
  <si>
    <t>USO1</t>
  </si>
  <si>
    <t>ENSG00000138768.10</t>
  </si>
  <si>
    <t>PPP1R12A</t>
  </si>
  <si>
    <t>ENSG00000058272.11</t>
  </si>
  <si>
    <t>PSD</t>
  </si>
  <si>
    <t>ENSG00000059915.12</t>
  </si>
  <si>
    <t>RP11-350F4.2</t>
  </si>
  <si>
    <t>ENSG00000257742.1</t>
  </si>
  <si>
    <t>SMARCAD1</t>
  </si>
  <si>
    <t>ENSG00000163104.13</t>
  </si>
  <si>
    <t>ZNF365</t>
  </si>
  <si>
    <t>ENSG00000138311.11</t>
  </si>
  <si>
    <t>SETD7</t>
  </si>
  <si>
    <t>ENSG00000145391.9</t>
  </si>
  <si>
    <t>JMJD1C</t>
  </si>
  <si>
    <t>ENSG00000171988.13</t>
  </si>
  <si>
    <t>GABRA5</t>
  </si>
  <si>
    <t>ENSG00000186297.7</t>
  </si>
  <si>
    <t>GALNT16</t>
  </si>
  <si>
    <t>ENSG00000100626.12</t>
  </si>
  <si>
    <t>ZNF518A</t>
  </si>
  <si>
    <t>ENSG00000177853.10</t>
  </si>
  <si>
    <t>OAS3</t>
  </si>
  <si>
    <t>ENSG00000111331.8</t>
  </si>
  <si>
    <t>UQCC1</t>
  </si>
  <si>
    <t>ENSG00000101019.17</t>
  </si>
  <si>
    <t>TIAM1</t>
  </si>
  <si>
    <t>ENSG00000156299.8</t>
  </si>
  <si>
    <t>CES4A</t>
  </si>
  <si>
    <t>ENSG00000172824.10</t>
  </si>
  <si>
    <t>RSF1</t>
  </si>
  <si>
    <t>ENSG00000048649.9</t>
  </si>
  <si>
    <t>C1orf51</t>
  </si>
  <si>
    <t>ENSG00000159208.11</t>
  </si>
  <si>
    <t>TP53I3</t>
  </si>
  <si>
    <t>ENSG00000115129.9</t>
  </si>
  <si>
    <t>DNAJB14</t>
  </si>
  <si>
    <t>ENSG00000164031.12</t>
  </si>
  <si>
    <t>LARP7</t>
  </si>
  <si>
    <t>ENSG00000174720.11</t>
  </si>
  <si>
    <t>DHX58</t>
  </si>
  <si>
    <t>ENSG00000108771.8</t>
  </si>
  <si>
    <t>SLC4A11</t>
  </si>
  <si>
    <t>ENSG00000088836.8</t>
  </si>
  <si>
    <t>AC018462.3</t>
  </si>
  <si>
    <t>ENSG00000242735.1</t>
  </si>
  <si>
    <t>CHD9</t>
  </si>
  <si>
    <t>ENSG00000177200.11</t>
  </si>
  <si>
    <t>DPYSL5</t>
  </si>
  <si>
    <t>ENSG00000157851.12</t>
  </si>
  <si>
    <t>UNC5A</t>
  </si>
  <si>
    <t>ENSG00000113763.6</t>
  </si>
  <si>
    <t>ZNF25</t>
  </si>
  <si>
    <t>ENSG00000175395.11</t>
  </si>
  <si>
    <t>CAMK2B</t>
  </si>
  <si>
    <t>ENSG00000058404.15</t>
  </si>
  <si>
    <t>ARRB1</t>
  </si>
  <si>
    <t>ENSG00000137486.12</t>
  </si>
  <si>
    <t>GPC6</t>
  </si>
  <si>
    <t>ENSG00000183098.6</t>
  </si>
  <si>
    <t>PYGO1</t>
  </si>
  <si>
    <t>ENSG00000171016.7</t>
  </si>
  <si>
    <t>CYP1B1</t>
  </si>
  <si>
    <t>ENSG00000138061.7</t>
  </si>
  <si>
    <t>EPCAM</t>
  </si>
  <si>
    <t>ENSG00000119888.6</t>
  </si>
  <si>
    <t>FOXF1</t>
  </si>
  <si>
    <t>ENSG00000103241.5</t>
  </si>
  <si>
    <t>GABBR2</t>
  </si>
  <si>
    <t>ENSG00000136928.4</t>
  </si>
  <si>
    <t>CLNS1A</t>
  </si>
  <si>
    <t>ENSG00000074201.4</t>
  </si>
  <si>
    <t>THY1</t>
  </si>
  <si>
    <t>ENSG00000154096.9</t>
  </si>
  <si>
    <t>FAM217B</t>
  </si>
  <si>
    <t>ENSG00000196227.6</t>
  </si>
  <si>
    <t>DOK1</t>
  </si>
  <si>
    <t>ENSG00000115325.9</t>
  </si>
  <si>
    <t>SLC9B2</t>
  </si>
  <si>
    <t>ENSG00000164038.10</t>
  </si>
  <si>
    <t>AC084018.1</t>
  </si>
  <si>
    <t>ENSG00000212694.4</t>
  </si>
  <si>
    <t>ERAP1</t>
  </si>
  <si>
    <t>ENSG00000164307.8</t>
  </si>
  <si>
    <t>TGFB1I1</t>
  </si>
  <si>
    <t>ENSG00000140682.14</t>
  </si>
  <si>
    <t>PCMTD2</t>
  </si>
  <si>
    <t>ENSG00000203880.7</t>
  </si>
  <si>
    <t>ARID4B</t>
  </si>
  <si>
    <t>ENSG00000054267.16</t>
  </si>
  <si>
    <t>NPTXR</t>
  </si>
  <si>
    <t>ENSG00000221890.2</t>
  </si>
  <si>
    <t>PREX1</t>
  </si>
  <si>
    <t>ENSG00000124126.9</t>
  </si>
  <si>
    <t>SIM2</t>
  </si>
  <si>
    <t>ENSG00000159263.11</t>
  </si>
  <si>
    <t>CACHD1</t>
  </si>
  <si>
    <t>ENSG00000158966.9</t>
  </si>
  <si>
    <t>ZNF33B</t>
  </si>
  <si>
    <t>ENSG00000196693.10</t>
  </si>
  <si>
    <t>OSMR</t>
  </si>
  <si>
    <t>ENSG00000145623.8</t>
  </si>
  <si>
    <t>NAP1L3</t>
  </si>
  <si>
    <t>ENSG00000186310.9</t>
  </si>
  <si>
    <t>MFI2-AS1</t>
  </si>
  <si>
    <t>ENSG00000228109.1</t>
  </si>
  <si>
    <t>MMP2</t>
  </si>
  <si>
    <t>ENSG00000087245.8</t>
  </si>
  <si>
    <t>LINC00657</t>
  </si>
  <si>
    <t>ENSG00000260032.1</t>
  </si>
  <si>
    <t>HUNK</t>
  </si>
  <si>
    <t>ENSG00000142149.4</t>
  </si>
  <si>
    <t>TAF1D</t>
  </si>
  <si>
    <t>ENSG00000166012.10</t>
  </si>
  <si>
    <t>PLK1S1</t>
  </si>
  <si>
    <t>ENSG00000088970.11</t>
  </si>
  <si>
    <t>OSBPL10</t>
  </si>
  <si>
    <t>ENSG00000144645.9</t>
  </si>
  <si>
    <t>AIFM2</t>
  </si>
  <si>
    <t>ENSG00000042286.10</t>
  </si>
  <si>
    <t>SLC38A2</t>
  </si>
  <si>
    <t>ENSG00000134294.9</t>
  </si>
  <si>
    <t>MMP24</t>
  </si>
  <si>
    <t>ENSG00000125966.8</t>
  </si>
  <si>
    <t>B4GALT6</t>
  </si>
  <si>
    <t>ENSG00000118276.7</t>
  </si>
  <si>
    <t>TESC</t>
  </si>
  <si>
    <t>ENSG00000088992.13</t>
  </si>
  <si>
    <t>SLC26A10</t>
  </si>
  <si>
    <t>ENSG00000135502.12</t>
  </si>
  <si>
    <t>C17orf104</t>
  </si>
  <si>
    <t>ENSG00000180336.13</t>
  </si>
  <si>
    <t>PDP1</t>
  </si>
  <si>
    <t>ENSG00000164951.11</t>
  </si>
  <si>
    <t>CNOT6L</t>
  </si>
  <si>
    <t>ENSG00000138767.8</t>
  </si>
  <si>
    <t>TMEM151B</t>
  </si>
  <si>
    <t>ENSG00000178233.13</t>
  </si>
  <si>
    <t>GULP1</t>
  </si>
  <si>
    <t>ENSG00000144366.11</t>
  </si>
  <si>
    <t>VAT1L</t>
  </si>
  <si>
    <t>ENSG00000171724.2</t>
  </si>
  <si>
    <t>USP16</t>
  </si>
  <si>
    <t>ENSG00000156256.10</t>
  </si>
  <si>
    <t>SYT5</t>
  </si>
  <si>
    <t>ENSG00000129990.10</t>
  </si>
  <si>
    <t>SFRP5</t>
  </si>
  <si>
    <t>ENSG00000120057.4</t>
  </si>
  <si>
    <t>BLCAP</t>
  </si>
  <si>
    <t>ENSG00000166619.8</t>
  </si>
  <si>
    <t>OSBPL8</t>
  </si>
  <si>
    <t>ENSG00000091039.12</t>
  </si>
  <si>
    <t>ARHGAP10</t>
  </si>
  <si>
    <t>ENSG00000071205.7</t>
  </si>
  <si>
    <t>FBXO4</t>
  </si>
  <si>
    <t>ENSG00000151876.8</t>
  </si>
  <si>
    <t>ZNF37BP</t>
  </si>
  <si>
    <t>ENSG00000234420.3</t>
  </si>
  <si>
    <t>CCDC50</t>
  </si>
  <si>
    <t>ENSG00000152492.9</t>
  </si>
  <si>
    <t>MMP24-AS1</t>
  </si>
  <si>
    <t>ENSG00000126005.11</t>
  </si>
  <si>
    <t>VSTM2L</t>
  </si>
  <si>
    <t>ENSG00000132821.7</t>
  </si>
  <si>
    <t>DSG2</t>
  </si>
  <si>
    <t>ENSG00000046604.8</t>
  </si>
  <si>
    <t>SEMA6B</t>
  </si>
  <si>
    <t>ENSG00000167680.11</t>
  </si>
  <si>
    <t>CPEB2</t>
  </si>
  <si>
    <t>ENSG00000137449.11</t>
  </si>
  <si>
    <t>ZNF678</t>
  </si>
  <si>
    <t>ENSG00000181450.13</t>
  </si>
  <si>
    <t>C2CD3</t>
  </si>
  <si>
    <t>ENSG00000168014.12</t>
  </si>
  <si>
    <t>LRRK2</t>
  </si>
  <si>
    <t>ENSG00000188906.9</t>
  </si>
  <si>
    <t>IPMK</t>
  </si>
  <si>
    <t>ENSG00000151151.5</t>
  </si>
  <si>
    <t>B4GALNT1</t>
  </si>
  <si>
    <t>ENSG00000135454.9</t>
  </si>
  <si>
    <t>SNHG8</t>
  </si>
  <si>
    <t>ENSG00000269893.2</t>
  </si>
  <si>
    <t>FOXA1</t>
  </si>
  <si>
    <t>ENSG00000129514.4</t>
  </si>
  <si>
    <t>ATG16L2</t>
  </si>
  <si>
    <t>ENSG00000168010.6</t>
  </si>
  <si>
    <t>MYO15B</t>
  </si>
  <si>
    <t>ENSG00000266714.2</t>
  </si>
  <si>
    <t>NDST2</t>
  </si>
  <si>
    <t>ENSG00000166507.12</t>
  </si>
  <si>
    <t>ST6GAL1</t>
  </si>
  <si>
    <t>ENSG00000073849.10</t>
  </si>
  <si>
    <t>TMEM26</t>
  </si>
  <si>
    <t>ENSG00000196932.7</t>
  </si>
  <si>
    <t>EID3</t>
  </si>
  <si>
    <t>ENSG00000255150.1</t>
  </si>
  <si>
    <t>EPB41L4A-AS1</t>
  </si>
  <si>
    <t>ENSG00000224032.2</t>
  </si>
  <si>
    <t>ETAA1</t>
  </si>
  <si>
    <t>ENSG00000143971.7</t>
  </si>
  <si>
    <t>DBNDD2</t>
  </si>
  <si>
    <t>ENSG00000244274.3</t>
  </si>
  <si>
    <t>PROS1</t>
  </si>
  <si>
    <t>ENSG00000184500.10</t>
  </si>
  <si>
    <t>PCDHAC2</t>
  </si>
  <si>
    <t>ENSG00000243232.3</t>
  </si>
  <si>
    <t>FOXC1</t>
  </si>
  <si>
    <t>ENSG00000054598.5</t>
  </si>
  <si>
    <t>MXRA8</t>
  </si>
  <si>
    <t>ENSG00000162576.12</t>
  </si>
  <si>
    <t>CEP112</t>
  </si>
  <si>
    <t>ENSG00000154240.12</t>
  </si>
  <si>
    <t>FAXDC2</t>
  </si>
  <si>
    <t>ENSG00000170271.6</t>
  </si>
  <si>
    <t>SORL1</t>
  </si>
  <si>
    <t>ENSG00000137642.8</t>
  </si>
  <si>
    <t>MEI1</t>
  </si>
  <si>
    <t>ENSG00000167077.8</t>
  </si>
  <si>
    <t>PARP14</t>
  </si>
  <si>
    <t>ENSG00000173193.9</t>
  </si>
  <si>
    <t>BTG3</t>
  </si>
  <si>
    <t>ENSG00000154640.10</t>
  </si>
  <si>
    <t>CXADR</t>
  </si>
  <si>
    <t>ENSG00000154639.14</t>
  </si>
  <si>
    <t>LY6H</t>
  </si>
  <si>
    <t>ENSG00000176956.8</t>
  </si>
  <si>
    <t>CDH22</t>
  </si>
  <si>
    <t>ENSG00000149654.5</t>
  </si>
  <si>
    <t>SLC12A5</t>
  </si>
  <si>
    <t>ENSG00000124140.8</t>
  </si>
  <si>
    <t>GPR161</t>
  </si>
  <si>
    <t>ENSG00000143147.10</t>
  </si>
  <si>
    <t>NCOA3</t>
  </si>
  <si>
    <t>ENSG00000124151.14</t>
  </si>
  <si>
    <t>TLX1</t>
  </si>
  <si>
    <t>ENSG00000107807.8</t>
  </si>
  <si>
    <t>GLRB</t>
  </si>
  <si>
    <t>ENSG00000109738.6</t>
  </si>
  <si>
    <t>FGD4</t>
  </si>
  <si>
    <t>ENSG00000139132.10</t>
  </si>
  <si>
    <t>RAMP2-AS1</t>
  </si>
  <si>
    <t>ENSG00000197291.4</t>
  </si>
  <si>
    <t>CDH23</t>
  </si>
  <si>
    <t>ENSG00000107736.15</t>
  </si>
  <si>
    <t>PLTP</t>
  </si>
  <si>
    <t>ENSG00000100979.10</t>
  </si>
  <si>
    <t>PCOLCE2</t>
  </si>
  <si>
    <t>ENSG00000163710.3</t>
  </si>
  <si>
    <t>UCHL1</t>
  </si>
  <si>
    <t>ENSG00000154277.8</t>
  </si>
  <si>
    <t>CARF</t>
  </si>
  <si>
    <t>ENSG00000138380.13</t>
  </si>
  <si>
    <t>LINC00936</t>
  </si>
  <si>
    <t>ENSG00000271614.1</t>
  </si>
  <si>
    <t>ADCK3</t>
  </si>
  <si>
    <t>ENSG00000163050.12</t>
  </si>
  <si>
    <t>PCDHGA3</t>
  </si>
  <si>
    <t>ENSG00000254245.1</t>
  </si>
  <si>
    <t>NEK7</t>
  </si>
  <si>
    <t>ENSG00000151414.10</t>
  </si>
  <si>
    <t>PDZRN4</t>
  </si>
  <si>
    <t>ENSG00000165966.10</t>
  </si>
  <si>
    <t>C20orf201</t>
  </si>
  <si>
    <t>ENSG00000171695.6</t>
  </si>
  <si>
    <t>PANX2</t>
  </si>
  <si>
    <t>ENSG00000073150.9</t>
  </si>
  <si>
    <t>CSAD</t>
  </si>
  <si>
    <t>ENSG00000139631.14</t>
  </si>
  <si>
    <t>MANSC1</t>
  </si>
  <si>
    <t>ENSG00000111261.9</t>
  </si>
  <si>
    <t>PRKAG2-AS1</t>
  </si>
  <si>
    <t>ENSG00000239911.1</t>
  </si>
  <si>
    <t>WBSCR17</t>
  </si>
  <si>
    <t>ENSG00000185274.7</t>
  </si>
  <si>
    <t>ATP1B2</t>
  </si>
  <si>
    <t>ENSG00000129244.4</t>
  </si>
  <si>
    <t>DRAM1</t>
  </si>
  <si>
    <t>ENSG00000136048.9</t>
  </si>
  <si>
    <t>KCNT2</t>
  </si>
  <si>
    <t>ENSG00000162687.12</t>
  </si>
  <si>
    <t>B3GNT5</t>
  </si>
  <si>
    <t>ENSG00000176597.7</t>
  </si>
  <si>
    <t>RTN4RL1</t>
  </si>
  <si>
    <t>ENSG00000185924.6</t>
  </si>
  <si>
    <t>KIAA0319</t>
  </si>
  <si>
    <t>ENSG00000137261.9</t>
  </si>
  <si>
    <t>CREBRF</t>
  </si>
  <si>
    <t>ENSG00000164463.8</t>
  </si>
  <si>
    <t>GLI3</t>
  </si>
  <si>
    <t>ENSG00000106571.8</t>
  </si>
  <si>
    <t>SOCS2-AS1</t>
  </si>
  <si>
    <t>ENSG00000246985.3</t>
  </si>
  <si>
    <t>WDR86</t>
  </si>
  <si>
    <t>ENSG00000187260.11</t>
  </si>
  <si>
    <t>CNTNAP2</t>
  </si>
  <si>
    <t>ENSG00000174469.13</t>
  </si>
  <si>
    <t>CAMK1D</t>
  </si>
  <si>
    <t>ENSG00000183049.8</t>
  </si>
  <si>
    <t>PAX2</t>
  </si>
  <si>
    <t>ENSG00000075891.17</t>
  </si>
  <si>
    <t>MKRN9P</t>
  </si>
  <si>
    <t>ENSG00000258128.2</t>
  </si>
  <si>
    <t>NELL2</t>
  </si>
  <si>
    <t>ENSG00000184613.6</t>
  </si>
  <si>
    <t>ABCG1</t>
  </si>
  <si>
    <t>ENSG00000160179.14</t>
  </si>
  <si>
    <t>CHRNA4</t>
  </si>
  <si>
    <t>ENSG00000101204.11</t>
  </si>
  <si>
    <t>EEF1A2</t>
  </si>
  <si>
    <t>ENSG00000101210.6</t>
  </si>
  <si>
    <t>ZNF334</t>
  </si>
  <si>
    <t>ENSG00000198185.7</t>
  </si>
  <si>
    <t>ZDHHC23</t>
  </si>
  <si>
    <t>ENSG00000184307.9</t>
  </si>
  <si>
    <t>ATP2B1</t>
  </si>
  <si>
    <t>ENSG00000070961.10</t>
  </si>
  <si>
    <t>GRID1</t>
  </si>
  <si>
    <t>ENSG00000182771.13</t>
  </si>
  <si>
    <t>FSCN1</t>
  </si>
  <si>
    <t>ENSG00000075618.13</t>
  </si>
  <si>
    <t>EMILIN3</t>
  </si>
  <si>
    <t>ENSG00000183798.4</t>
  </si>
  <si>
    <t>ITGA1</t>
  </si>
  <si>
    <t>ENSG00000213949.4</t>
  </si>
  <si>
    <t>SYCP2</t>
  </si>
  <si>
    <t>ENSG00000196074.8</t>
  </si>
  <si>
    <t>GNAS-AS1</t>
  </si>
  <si>
    <t>ENSG00000235590.3</t>
  </si>
  <si>
    <t>SCN4B</t>
  </si>
  <si>
    <t>ENSG00000177098.4</t>
  </si>
  <si>
    <t>RAMP2</t>
  </si>
  <si>
    <t>ENSG00000131477.6</t>
  </si>
  <si>
    <t>RP11-91K9.1</t>
  </si>
  <si>
    <t>ENSG00000231574.1</t>
  </si>
  <si>
    <t>DPY19L2</t>
  </si>
  <si>
    <t>ENSG00000177990.7</t>
  </si>
  <si>
    <t>PROCR</t>
  </si>
  <si>
    <t>ENSG00000101000.4</t>
  </si>
  <si>
    <t>MIAT</t>
  </si>
  <si>
    <t>ENSG00000225783.2</t>
  </si>
  <si>
    <t>TBC1D9</t>
  </si>
  <si>
    <t>ENSG00000109436.7</t>
  </si>
  <si>
    <t>SOCS2</t>
  </si>
  <si>
    <t>ENSG00000120833.9</t>
  </si>
  <si>
    <t>CSTF2T</t>
  </si>
  <si>
    <t>ENSG00000177613.7</t>
  </si>
  <si>
    <t>GRAMD3</t>
  </si>
  <si>
    <t>ENSG00000155324.5</t>
  </si>
  <si>
    <t>SEMA3A</t>
  </si>
  <si>
    <t>ENSG00000075213.6</t>
  </si>
  <si>
    <t>DACH2</t>
  </si>
  <si>
    <t>ENSG00000126733.16</t>
  </si>
  <si>
    <t>MTUS1</t>
  </si>
  <si>
    <t>ENSG00000129422.9</t>
  </si>
  <si>
    <t>ARRDC4</t>
  </si>
  <si>
    <t>ENSG00000140450.7</t>
  </si>
  <si>
    <t>PIANP</t>
  </si>
  <si>
    <t>ENSG00000139200.9</t>
  </si>
  <si>
    <t>MBNL3</t>
  </si>
  <si>
    <t>ENSG00000076770.10</t>
  </si>
  <si>
    <t>GPR98</t>
  </si>
  <si>
    <t>ENSG00000164199.11</t>
  </si>
  <si>
    <t>HS6ST2</t>
  </si>
  <si>
    <t>ENSG00000171004.13</t>
  </si>
  <si>
    <t>MUC3A</t>
  </si>
  <si>
    <t>ENSG00000169894.13</t>
  </si>
  <si>
    <t>PCDH9</t>
  </si>
  <si>
    <t>ENSG00000184226.10</t>
  </si>
  <si>
    <t>UNC5C</t>
  </si>
  <si>
    <t>ENSG00000182168.10</t>
  </si>
  <si>
    <t>THSD7A</t>
  </si>
  <si>
    <t>ENSG00000005108.11</t>
  </si>
  <si>
    <t>FLRT3</t>
  </si>
  <si>
    <t>ENSG00000125848.9</t>
  </si>
  <si>
    <t>AGTR1</t>
  </si>
  <si>
    <t>ENSG00000144891.13</t>
  </si>
  <si>
    <t>EPHA3</t>
  </si>
  <si>
    <t>ENSG00000044524.6</t>
  </si>
  <si>
    <t>PPP1R1C</t>
  </si>
  <si>
    <t>ENSG00000150722.6</t>
  </si>
  <si>
    <t>SAMD5</t>
  </si>
  <si>
    <t>ENSG00000203727.3</t>
  </si>
  <si>
    <t>ZPLD1</t>
  </si>
  <si>
    <t>ENSG00000170044.4</t>
  </si>
  <si>
    <t>LHX9</t>
  </si>
  <si>
    <t>ENSG00000143355.11</t>
  </si>
  <si>
    <t>DSCR8</t>
  </si>
  <si>
    <t>ENSG00000198054.7</t>
  </si>
  <si>
    <t>IFITM3</t>
  </si>
  <si>
    <t>ENSG00000142089.11</t>
  </si>
  <si>
    <t>JAG1</t>
  </si>
  <si>
    <t>ENSG00000101384.7</t>
  </si>
  <si>
    <t>ME3</t>
  </si>
  <si>
    <t>ENSG00000151376.12</t>
  </si>
  <si>
    <t>SLC38A4</t>
  </si>
  <si>
    <t>ENSG00000139209.11</t>
  </si>
  <si>
    <t>PKIA</t>
  </si>
  <si>
    <t>ENSG00000171033.8</t>
  </si>
  <si>
    <t>CRABP1</t>
  </si>
  <si>
    <t>ENSG00000166426.7</t>
  </si>
  <si>
    <t>MAP2</t>
  </si>
  <si>
    <t>ENSG00000078018.15</t>
  </si>
  <si>
    <t>DNALI1</t>
  </si>
  <si>
    <t>ENSG00000163879.9</t>
  </si>
  <si>
    <t>ACHE</t>
  </si>
  <si>
    <t>ENSG00000087085.9</t>
  </si>
  <si>
    <t>CFH</t>
  </si>
  <si>
    <t>ENSG00000000971.11</t>
  </si>
  <si>
    <t>NCAM2</t>
  </si>
  <si>
    <t>ENSG00000154654.10</t>
  </si>
  <si>
    <t>CYSLTR2</t>
  </si>
  <si>
    <t>ENSG00000152207.3</t>
  </si>
  <si>
    <t>LRRTM3</t>
  </si>
  <si>
    <t>ENSG00000198739.6</t>
  </si>
  <si>
    <t>ZFHX4</t>
  </si>
  <si>
    <t>ENSG00000091656.11</t>
  </si>
  <si>
    <t>MEIS1</t>
  </si>
  <si>
    <t>ENSG00000143995.15</t>
  </si>
  <si>
    <t>OTOGL</t>
  </si>
  <si>
    <t>ENSG00000165899.6</t>
  </si>
  <si>
    <t>IFITM2</t>
  </si>
  <si>
    <t>ENSG00000185201.12</t>
  </si>
  <si>
    <t>HAPLN1</t>
  </si>
  <si>
    <t>ENSG00000145681.6</t>
  </si>
  <si>
    <t>ETV1</t>
  </si>
  <si>
    <t>ENSG00000006468.9</t>
  </si>
  <si>
    <t>ABI3BP</t>
  </si>
  <si>
    <t>ENSG00000154175.12</t>
  </si>
  <si>
    <t>PAG1</t>
  </si>
  <si>
    <t>ENSG00000076641.4</t>
  </si>
  <si>
    <t>BCL11A</t>
  </si>
  <si>
    <t>ENSG00000119866.16</t>
  </si>
  <si>
    <t>TXNIP</t>
  </si>
  <si>
    <t>ENSG00000117289.7</t>
  </si>
  <si>
    <t>LIN7A</t>
  </si>
  <si>
    <t>ENSG00000111052.3</t>
  </si>
  <si>
    <t>DACH1</t>
  </si>
  <si>
    <t>ENSG00000165659.12</t>
  </si>
  <si>
    <t>DDX3Y</t>
  </si>
  <si>
    <t>ENSG00000067048.12</t>
  </si>
  <si>
    <t>EDIL3</t>
  </si>
  <si>
    <t>ENSG00000164176.8</t>
  </si>
  <si>
    <t>RPS4Y1</t>
  </si>
  <si>
    <t>ENSG00000129824.11</t>
  </si>
  <si>
    <t>OSTN</t>
  </si>
  <si>
    <t>ENSG00000188729.2</t>
  </si>
  <si>
    <t>CDH10</t>
  </si>
  <si>
    <t>ENSG00000040731.6</t>
  </si>
  <si>
    <r>
      <rPr>
        <b/>
        <sz val="9"/>
        <rFont val="Arial"/>
        <family val="2"/>
      </rPr>
      <t xml:space="preserve">Supplementary Table 2: </t>
    </r>
    <r>
      <rPr>
        <sz val="9"/>
        <rFont val="Arial"/>
        <family val="2"/>
      </rPr>
      <t xml:space="preserve"> List of genes upregulated and downregulated in DMS114-R relative to DMS114-P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/>
    <xf numFmtId="164" fontId="4" fillId="2" borderId="1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1" xfId="0" applyNumberFormat="1" applyFont="1" applyFill="1" applyBorder="1"/>
    <xf numFmtId="164" fontId="2" fillId="2" borderId="3" xfId="0" applyNumberFormat="1" applyFont="1" applyFill="1" applyBorder="1"/>
    <xf numFmtId="164" fontId="4" fillId="2" borderId="1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5" fillId="2" borderId="0" xfId="0" applyNumberFormat="1" applyFont="1" applyFill="1" applyBorder="1"/>
    <xf numFmtId="164" fontId="3" fillId="2" borderId="0" xfId="0" applyNumberFormat="1" applyFont="1" applyFill="1" applyBorder="1"/>
    <xf numFmtId="164" fontId="3" fillId="2" borderId="4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164" fontId="5" fillId="2" borderId="9" xfId="0" applyNumberFormat="1" applyFont="1" applyFill="1" applyBorder="1"/>
    <xf numFmtId="164" fontId="3" fillId="2" borderId="10" xfId="0" applyNumberFormat="1" applyFont="1" applyFill="1" applyBorder="1"/>
    <xf numFmtId="164" fontId="3" fillId="2" borderId="11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2"/>
  <sheetViews>
    <sheetView tabSelected="1" workbookViewId="0"/>
  </sheetViews>
  <sheetFormatPr defaultRowHeight="15" x14ac:dyDescent="0.25"/>
  <sheetData>
    <row r="1" spans="1:9" x14ac:dyDescent="0.25">
      <c r="A1" s="1" t="s">
        <v>986</v>
      </c>
      <c r="B1" s="2"/>
      <c r="C1" s="3"/>
      <c r="D1" s="3"/>
      <c r="E1" s="3"/>
      <c r="F1" s="3"/>
      <c r="G1" s="3"/>
      <c r="H1" s="3"/>
      <c r="I1" s="3"/>
    </row>
    <row r="2" spans="1:9" x14ac:dyDescent="0.25">
      <c r="A2" s="4"/>
      <c r="B2" s="4"/>
      <c r="C2" s="5" t="s">
        <v>0</v>
      </c>
      <c r="D2" s="6"/>
      <c r="E2" s="6"/>
      <c r="F2" s="7"/>
      <c r="G2" s="8" t="s">
        <v>1</v>
      </c>
      <c r="H2" s="9"/>
      <c r="I2" s="10"/>
    </row>
    <row r="3" spans="1:9" x14ac:dyDescent="0.25">
      <c r="A3" s="11" t="s">
        <v>2</v>
      </c>
      <c r="B3" s="12" t="s">
        <v>3</v>
      </c>
      <c r="C3" s="13" t="s">
        <v>4</v>
      </c>
      <c r="D3" s="14" t="s">
        <v>5</v>
      </c>
      <c r="E3" s="14" t="s">
        <v>6</v>
      </c>
      <c r="F3" s="14" t="s">
        <v>7</v>
      </c>
      <c r="G3" s="13" t="s">
        <v>5</v>
      </c>
      <c r="H3" s="14" t="s">
        <v>6</v>
      </c>
      <c r="I3" s="15" t="s">
        <v>7</v>
      </c>
    </row>
    <row r="4" spans="1:9" x14ac:dyDescent="0.25">
      <c r="A4" s="16" t="s">
        <v>8</v>
      </c>
      <c r="B4" s="17" t="s">
        <v>9</v>
      </c>
      <c r="C4" s="18">
        <v>3.284405</v>
      </c>
      <c r="D4" s="19">
        <v>128.609847</v>
      </c>
      <c r="E4" s="19">
        <v>80.341628</v>
      </c>
      <c r="F4" s="20">
        <v>73.477233999999996</v>
      </c>
      <c r="G4" s="18">
        <f t="shared" ref="G4:G67" si="0">+(D4+0.5)/(C4+0.5)</f>
        <v>34.116286972456699</v>
      </c>
      <c r="H4" s="19">
        <f t="shared" ref="H4:H67" si="1">+(E4+0.5)/(C4+0.5)</f>
        <v>21.361780253434819</v>
      </c>
      <c r="I4" s="20">
        <f t="shared" ref="I4:I67" si="2">+(F4+0.5)/(C4+0.5)</f>
        <v>19.547916779520161</v>
      </c>
    </row>
    <row r="5" spans="1:9" x14ac:dyDescent="0.25">
      <c r="A5" s="16" t="s">
        <v>10</v>
      </c>
      <c r="B5" s="17" t="s">
        <v>11</v>
      </c>
      <c r="C5" s="21">
        <v>0.94493333000000002</v>
      </c>
      <c r="D5" s="22">
        <v>41.11378775</v>
      </c>
      <c r="E5" s="22">
        <v>77.034693680000004</v>
      </c>
      <c r="F5" s="23">
        <v>51.847299450000001</v>
      </c>
      <c r="G5" s="21">
        <f t="shared" si="0"/>
        <v>28.799797807972219</v>
      </c>
      <c r="H5" s="22">
        <f t="shared" si="1"/>
        <v>53.659703233504899</v>
      </c>
      <c r="I5" s="23">
        <f t="shared" si="2"/>
        <v>36.228176320079768</v>
      </c>
    </row>
    <row r="6" spans="1:9" x14ac:dyDescent="0.25">
      <c r="A6" s="16" t="s">
        <v>12</v>
      </c>
      <c r="B6" s="17" t="s">
        <v>13</v>
      </c>
      <c r="C6" s="21">
        <v>0.32767849999999998</v>
      </c>
      <c r="D6" s="22">
        <v>20.886731300000001</v>
      </c>
      <c r="E6" s="22">
        <v>6.2692426000000001</v>
      </c>
      <c r="F6" s="23">
        <v>5.2500605</v>
      </c>
      <c r="G6" s="21">
        <f t="shared" si="0"/>
        <v>25.839418687328475</v>
      </c>
      <c r="H6" s="22">
        <f t="shared" si="1"/>
        <v>8.1785893918955246</v>
      </c>
      <c r="I6" s="23">
        <f t="shared" si="2"/>
        <v>6.9472150116258913</v>
      </c>
    </row>
    <row r="7" spans="1:9" x14ac:dyDescent="0.25">
      <c r="A7" s="16" t="s">
        <v>14</v>
      </c>
      <c r="B7" s="17" t="s">
        <v>15</v>
      </c>
      <c r="C7" s="21">
        <v>3.215821</v>
      </c>
      <c r="D7" s="22">
        <v>82.156259000000006</v>
      </c>
      <c r="E7" s="22">
        <v>26.565456999999999</v>
      </c>
      <c r="F7" s="23">
        <v>27.816662999999998</v>
      </c>
      <c r="G7" s="21">
        <f t="shared" si="0"/>
        <v>22.244413549522434</v>
      </c>
      <c r="H7" s="22">
        <f t="shared" si="1"/>
        <v>7.2838430591785768</v>
      </c>
      <c r="I7" s="23">
        <f t="shared" si="2"/>
        <v>7.6205670294667041</v>
      </c>
    </row>
    <row r="8" spans="1:9" x14ac:dyDescent="0.25">
      <c r="A8" s="16" t="s">
        <v>16</v>
      </c>
      <c r="B8" s="17" t="s">
        <v>17</v>
      </c>
      <c r="C8" s="21">
        <v>1.2497510000000001</v>
      </c>
      <c r="D8" s="22">
        <v>37.494490999999996</v>
      </c>
      <c r="E8" s="22">
        <v>34.418509</v>
      </c>
      <c r="F8" s="23">
        <v>19.229232</v>
      </c>
      <c r="G8" s="21">
        <f t="shared" si="0"/>
        <v>21.71422733863275</v>
      </c>
      <c r="H8" s="22">
        <f t="shared" si="1"/>
        <v>19.956273206873433</v>
      </c>
      <c r="I8" s="23">
        <f t="shared" si="2"/>
        <v>11.275451192769713</v>
      </c>
    </row>
    <row r="9" spans="1:9" x14ac:dyDescent="0.25">
      <c r="A9" s="16" t="s">
        <v>18</v>
      </c>
      <c r="B9" s="17" t="s">
        <v>19</v>
      </c>
      <c r="C9" s="21">
        <v>16.620159999999998</v>
      </c>
      <c r="D9" s="22">
        <v>363.65911999999997</v>
      </c>
      <c r="E9" s="22">
        <v>163.50624999999999</v>
      </c>
      <c r="F9" s="23">
        <v>67.786389999999997</v>
      </c>
      <c r="G9" s="21">
        <f t="shared" si="0"/>
        <v>21.270777843197727</v>
      </c>
      <c r="H9" s="22">
        <f t="shared" si="1"/>
        <v>9.5797147923851185</v>
      </c>
      <c r="I9" s="23">
        <f t="shared" si="2"/>
        <v>3.9886537275352567</v>
      </c>
    </row>
    <row r="10" spans="1:9" x14ac:dyDescent="0.25">
      <c r="A10" s="16" t="s">
        <v>20</v>
      </c>
      <c r="B10" s="17" t="s">
        <v>21</v>
      </c>
      <c r="C10" s="21">
        <v>0.60963440000000002</v>
      </c>
      <c r="D10" s="22">
        <v>20.565808400000002</v>
      </c>
      <c r="E10" s="22">
        <v>12.8391156</v>
      </c>
      <c r="F10" s="23">
        <v>12.9716638</v>
      </c>
      <c r="G10" s="21">
        <f t="shared" si="0"/>
        <v>18.984458664944057</v>
      </c>
      <c r="H10" s="22">
        <f t="shared" si="1"/>
        <v>12.0211806699576</v>
      </c>
      <c r="I10" s="23">
        <f t="shared" si="2"/>
        <v>12.140632806625318</v>
      </c>
    </row>
    <row r="11" spans="1:9" x14ac:dyDescent="0.25">
      <c r="A11" s="16" t="s">
        <v>22</v>
      </c>
      <c r="B11" s="17" t="s">
        <v>23</v>
      </c>
      <c r="C11" s="21">
        <v>0.35816020999999998</v>
      </c>
      <c r="D11" s="22">
        <v>15.546931020000001</v>
      </c>
      <c r="E11" s="22">
        <v>14.77488176</v>
      </c>
      <c r="F11" s="23">
        <v>7.4303705300000003</v>
      </c>
      <c r="G11" s="21">
        <f t="shared" si="0"/>
        <v>18.69922519479201</v>
      </c>
      <c r="H11" s="22">
        <f t="shared" si="1"/>
        <v>17.799568870712381</v>
      </c>
      <c r="I11" s="23">
        <f t="shared" si="2"/>
        <v>9.2411305460084208</v>
      </c>
    </row>
    <row r="12" spans="1:9" x14ac:dyDescent="0.25">
      <c r="A12" s="16" t="s">
        <v>24</v>
      </c>
      <c r="B12" s="17" t="s">
        <v>25</v>
      </c>
      <c r="C12" s="21">
        <v>0.73156129999999997</v>
      </c>
      <c r="D12" s="22">
        <v>18.649185599999999</v>
      </c>
      <c r="E12" s="22">
        <v>16.036062699999999</v>
      </c>
      <c r="F12" s="23">
        <v>8.5559457000000005</v>
      </c>
      <c r="G12" s="21">
        <f t="shared" si="0"/>
        <v>15.5487068325385</v>
      </c>
      <c r="H12" s="22">
        <f t="shared" si="1"/>
        <v>13.426909971919383</v>
      </c>
      <c r="I12" s="23">
        <f t="shared" si="2"/>
        <v>7.3532236682006813</v>
      </c>
    </row>
    <row r="13" spans="1:9" x14ac:dyDescent="0.25">
      <c r="A13" s="16" t="s">
        <v>26</v>
      </c>
      <c r="B13" s="17" t="s">
        <v>27</v>
      </c>
      <c r="C13" s="21">
        <v>0.67059785000000005</v>
      </c>
      <c r="D13" s="22">
        <v>16.723648270000002</v>
      </c>
      <c r="E13" s="22">
        <v>18.360448600000002</v>
      </c>
      <c r="F13" s="23">
        <v>13.066117670000001</v>
      </c>
      <c r="G13" s="21">
        <f t="shared" si="0"/>
        <v>14.713548525652939</v>
      </c>
      <c r="H13" s="22">
        <f t="shared" si="1"/>
        <v>16.111808679641776</v>
      </c>
      <c r="I13" s="23">
        <f t="shared" si="2"/>
        <v>11.589050560788234</v>
      </c>
    </row>
    <row r="14" spans="1:9" x14ac:dyDescent="0.25">
      <c r="A14" s="16" t="s">
        <v>28</v>
      </c>
      <c r="B14" s="17" t="s">
        <v>29</v>
      </c>
      <c r="C14" s="21">
        <v>0.1219269</v>
      </c>
      <c r="D14" s="22">
        <v>7.8804398000000004</v>
      </c>
      <c r="E14" s="22">
        <v>6.5698730000000003</v>
      </c>
      <c r="F14" s="23">
        <v>2.3613466000000001</v>
      </c>
      <c r="G14" s="21">
        <f t="shared" si="0"/>
        <v>13.474959516946447</v>
      </c>
      <c r="H14" s="22">
        <f t="shared" si="1"/>
        <v>11.367691283332494</v>
      </c>
      <c r="I14" s="23">
        <f t="shared" si="2"/>
        <v>4.6007763934957628</v>
      </c>
    </row>
    <row r="15" spans="1:9" x14ac:dyDescent="0.25">
      <c r="A15" s="16" t="s">
        <v>30</v>
      </c>
      <c r="B15" s="17" t="s">
        <v>31</v>
      </c>
      <c r="C15" s="21">
        <v>0.67059780000000002</v>
      </c>
      <c r="D15" s="22">
        <v>14.967486900000001</v>
      </c>
      <c r="E15" s="22">
        <v>18.096480499999998</v>
      </c>
      <c r="F15" s="23">
        <v>11.177040399999999</v>
      </c>
      <c r="G15" s="21">
        <f t="shared" si="0"/>
        <v>13.213323055963373</v>
      </c>
      <c r="H15" s="22">
        <f t="shared" si="1"/>
        <v>15.886310823410057</v>
      </c>
      <c r="I15" s="23">
        <f t="shared" si="2"/>
        <v>9.9752796391723955</v>
      </c>
    </row>
    <row r="16" spans="1:9" x14ac:dyDescent="0.25">
      <c r="A16" s="16" t="s">
        <v>32</v>
      </c>
      <c r="B16" s="17" t="s">
        <v>33</v>
      </c>
      <c r="C16" s="21">
        <v>8.5272609999999993</v>
      </c>
      <c r="D16" s="22">
        <v>99.753530999999995</v>
      </c>
      <c r="E16" s="22">
        <v>99.963256999999999</v>
      </c>
      <c r="F16" s="23">
        <v>158.97372200000001</v>
      </c>
      <c r="G16" s="21">
        <f t="shared" si="0"/>
        <v>11.105642231901792</v>
      </c>
      <c r="H16" s="22">
        <f t="shared" si="1"/>
        <v>11.128874749494893</v>
      </c>
      <c r="I16" s="23">
        <f t="shared" si="2"/>
        <v>17.665792758179919</v>
      </c>
    </row>
    <row r="17" spans="1:9" x14ac:dyDescent="0.25">
      <c r="A17" s="16" t="s">
        <v>34</v>
      </c>
      <c r="B17" s="17" t="s">
        <v>35</v>
      </c>
      <c r="C17" s="21">
        <v>241.941</v>
      </c>
      <c r="D17" s="22">
        <v>2600.5808000000002</v>
      </c>
      <c r="E17" s="22">
        <v>1596.8237999999999</v>
      </c>
      <c r="F17" s="23">
        <v>1737.6597999999999</v>
      </c>
      <c r="G17" s="21">
        <f t="shared" si="0"/>
        <v>10.728716677459671</v>
      </c>
      <c r="H17" s="22">
        <f t="shared" si="1"/>
        <v>6.5885052445749679</v>
      </c>
      <c r="I17" s="23">
        <f t="shared" si="2"/>
        <v>7.1694135892856403</v>
      </c>
    </row>
    <row r="18" spans="1:9" x14ac:dyDescent="0.25">
      <c r="A18" s="16" t="s">
        <v>36</v>
      </c>
      <c r="B18" s="17" t="s">
        <v>37</v>
      </c>
      <c r="C18" s="21">
        <v>2.5299830000000001</v>
      </c>
      <c r="D18" s="22">
        <v>30.211324000000001</v>
      </c>
      <c r="E18" s="22">
        <v>24.541702000000001</v>
      </c>
      <c r="F18" s="23">
        <v>20.842818999999999</v>
      </c>
      <c r="G18" s="21">
        <f t="shared" si="0"/>
        <v>10.135807362615566</v>
      </c>
      <c r="H18" s="22">
        <f t="shared" si="1"/>
        <v>8.2646344880482836</v>
      </c>
      <c r="I18" s="23">
        <f t="shared" si="2"/>
        <v>7.0438741735514681</v>
      </c>
    </row>
    <row r="19" spans="1:9" x14ac:dyDescent="0.25">
      <c r="A19" s="16" t="s">
        <v>38</v>
      </c>
      <c r="B19" s="17" t="s">
        <v>39</v>
      </c>
      <c r="C19" s="21">
        <v>0</v>
      </c>
      <c r="D19" s="22">
        <v>4.5285785299999999</v>
      </c>
      <c r="E19" s="22">
        <v>5.66064949</v>
      </c>
      <c r="F19" s="23">
        <v>2.7706466399999998</v>
      </c>
      <c r="G19" s="21">
        <f t="shared" si="0"/>
        <v>10.05715706</v>
      </c>
      <c r="H19" s="22">
        <f t="shared" si="1"/>
        <v>12.32129898</v>
      </c>
      <c r="I19" s="23">
        <f t="shared" si="2"/>
        <v>6.5412932799999997</v>
      </c>
    </row>
    <row r="20" spans="1:9" x14ac:dyDescent="0.25">
      <c r="A20" s="16" t="s">
        <v>40</v>
      </c>
      <c r="B20" s="17" t="s">
        <v>41</v>
      </c>
      <c r="C20" s="21">
        <v>7.8414229999999998</v>
      </c>
      <c r="D20" s="22">
        <v>83.368634999999998</v>
      </c>
      <c r="E20" s="22">
        <v>131.36813000000001</v>
      </c>
      <c r="F20" s="23">
        <v>87.456406000000001</v>
      </c>
      <c r="G20" s="21">
        <f t="shared" si="0"/>
        <v>10.054475717152817</v>
      </c>
      <c r="H20" s="22">
        <f t="shared" si="1"/>
        <v>15.808829021139442</v>
      </c>
      <c r="I20" s="23">
        <f t="shared" si="2"/>
        <v>10.544532509620963</v>
      </c>
    </row>
    <row r="21" spans="1:9" x14ac:dyDescent="0.25">
      <c r="A21" s="16" t="s">
        <v>42</v>
      </c>
      <c r="B21" s="17" t="s">
        <v>43</v>
      </c>
      <c r="C21" s="21">
        <v>5.4028849299999999</v>
      </c>
      <c r="D21" s="22">
        <v>57.757205300000003</v>
      </c>
      <c r="E21" s="22">
        <v>35.107758740000001</v>
      </c>
      <c r="F21" s="23">
        <v>33.113950019999997</v>
      </c>
      <c r="G21" s="21">
        <f t="shared" si="0"/>
        <v>9.8692768012335286</v>
      </c>
      <c r="H21" s="22">
        <f t="shared" si="1"/>
        <v>6.0322637426035683</v>
      </c>
      <c r="I21" s="23">
        <f t="shared" si="2"/>
        <v>5.6944952203227173</v>
      </c>
    </row>
    <row r="22" spans="1:9" x14ac:dyDescent="0.25">
      <c r="A22" s="16" t="s">
        <v>44</v>
      </c>
      <c r="B22" s="17" t="s">
        <v>45</v>
      </c>
      <c r="C22" s="21">
        <v>1.2497510000000001</v>
      </c>
      <c r="D22" s="22">
        <v>16.759305999999999</v>
      </c>
      <c r="E22" s="22">
        <v>10.118778000000001</v>
      </c>
      <c r="F22" s="23">
        <v>9.8861709999999992</v>
      </c>
      <c r="G22" s="21">
        <f t="shared" si="0"/>
        <v>9.8638640583717336</v>
      </c>
      <c r="H22" s="22">
        <f t="shared" si="1"/>
        <v>6.0687366373844052</v>
      </c>
      <c r="I22" s="23">
        <f t="shared" si="2"/>
        <v>5.9357994366055502</v>
      </c>
    </row>
    <row r="23" spans="1:9" x14ac:dyDescent="0.25">
      <c r="A23" s="16" t="s">
        <v>46</v>
      </c>
      <c r="B23" s="17" t="s">
        <v>47</v>
      </c>
      <c r="C23" s="21">
        <v>2.0879978399999999</v>
      </c>
      <c r="D23" s="22">
        <v>24.72889142</v>
      </c>
      <c r="E23" s="22">
        <v>76.558084590000007</v>
      </c>
      <c r="F23" s="23">
        <v>66.621457800000002</v>
      </c>
      <c r="G23" s="21">
        <f t="shared" si="0"/>
        <v>9.7484205860079083</v>
      </c>
      <c r="H23" s="22">
        <f t="shared" si="1"/>
        <v>29.775173456095317</v>
      </c>
      <c r="I23" s="23">
        <f t="shared" si="2"/>
        <v>25.935669946308767</v>
      </c>
    </row>
    <row r="24" spans="1:9" x14ac:dyDescent="0.25">
      <c r="A24" s="16" t="s">
        <v>48</v>
      </c>
      <c r="B24" s="17" t="s">
        <v>49</v>
      </c>
      <c r="C24" s="21">
        <v>7.1936859999999996</v>
      </c>
      <c r="D24" s="22">
        <v>70.032505799999996</v>
      </c>
      <c r="E24" s="22">
        <v>69.819565299999994</v>
      </c>
      <c r="F24" s="23">
        <v>49.210462399999997</v>
      </c>
      <c r="G24" s="21">
        <f t="shared" si="0"/>
        <v>9.1675831064589843</v>
      </c>
      <c r="H24" s="22">
        <f t="shared" si="1"/>
        <v>9.1399058006786333</v>
      </c>
      <c r="I24" s="23">
        <f t="shared" si="2"/>
        <v>6.4612023937550873</v>
      </c>
    </row>
    <row r="25" spans="1:9" x14ac:dyDescent="0.25">
      <c r="A25" s="16" t="s">
        <v>50</v>
      </c>
      <c r="B25" s="17" t="s">
        <v>51</v>
      </c>
      <c r="C25" s="21">
        <v>21.901119999999999</v>
      </c>
      <c r="D25" s="22">
        <v>179.78813</v>
      </c>
      <c r="E25" s="22">
        <v>73.192490000000006</v>
      </c>
      <c r="F25" s="23">
        <v>152.28324000000001</v>
      </c>
      <c r="G25" s="21">
        <f t="shared" si="0"/>
        <v>8.0481748234016877</v>
      </c>
      <c r="H25" s="22">
        <f t="shared" si="1"/>
        <v>3.2896788196304474</v>
      </c>
      <c r="I25" s="23">
        <f t="shared" si="2"/>
        <v>6.820339340175849</v>
      </c>
    </row>
    <row r="26" spans="1:9" x14ac:dyDescent="0.25">
      <c r="A26" s="16" t="s">
        <v>52</v>
      </c>
      <c r="B26" s="17" t="s">
        <v>53</v>
      </c>
      <c r="C26" s="21">
        <v>0.48770750000000002</v>
      </c>
      <c r="D26" s="22">
        <v>7.238594</v>
      </c>
      <c r="E26" s="22">
        <v>39.529224599999999</v>
      </c>
      <c r="F26" s="23">
        <v>47.376483299999997</v>
      </c>
      <c r="G26" s="21">
        <f t="shared" si="0"/>
        <v>7.8349045643573634</v>
      </c>
      <c r="H26" s="22">
        <f t="shared" si="1"/>
        <v>40.527407759888426</v>
      </c>
      <c r="I26" s="23">
        <f t="shared" si="2"/>
        <v>48.472329409263367</v>
      </c>
    </row>
    <row r="27" spans="1:9" x14ac:dyDescent="0.25">
      <c r="A27" s="16" t="s">
        <v>54</v>
      </c>
      <c r="B27" s="17" t="s">
        <v>55</v>
      </c>
      <c r="C27" s="21">
        <v>0.19813117999999999</v>
      </c>
      <c r="D27" s="22">
        <v>4.8851595200000002</v>
      </c>
      <c r="E27" s="22">
        <v>2.38304545</v>
      </c>
      <c r="F27" s="23">
        <v>2.0937272899999999</v>
      </c>
      <c r="G27" s="21">
        <f t="shared" si="0"/>
        <v>7.7136785668275127</v>
      </c>
      <c r="H27" s="22">
        <f t="shared" si="1"/>
        <v>4.129661491411972</v>
      </c>
      <c r="I27" s="23">
        <f t="shared" si="2"/>
        <v>3.7152434446488982</v>
      </c>
    </row>
    <row r="28" spans="1:9" x14ac:dyDescent="0.25">
      <c r="A28" s="16" t="s">
        <v>56</v>
      </c>
      <c r="B28" s="17" t="s">
        <v>57</v>
      </c>
      <c r="C28" s="21">
        <v>3.5968429999999998</v>
      </c>
      <c r="D28" s="22">
        <v>30.728366999999999</v>
      </c>
      <c r="E28" s="22">
        <v>20.868145999999999</v>
      </c>
      <c r="F28" s="23">
        <v>33.964035000000003</v>
      </c>
      <c r="G28" s="21">
        <f t="shared" si="0"/>
        <v>7.6225442371113559</v>
      </c>
      <c r="H28" s="22">
        <f t="shared" si="1"/>
        <v>5.2157590613064748</v>
      </c>
      <c r="I28" s="23">
        <f t="shared" si="2"/>
        <v>8.4123396966884023</v>
      </c>
    </row>
    <row r="29" spans="1:9" x14ac:dyDescent="0.25">
      <c r="A29" s="16" t="s">
        <v>58</v>
      </c>
      <c r="B29" s="17" t="s">
        <v>59</v>
      </c>
      <c r="C29" s="21">
        <v>0.42674408000000003</v>
      </c>
      <c r="D29" s="22">
        <v>6.5610901500000001</v>
      </c>
      <c r="E29" s="22">
        <v>3.3215987299999998</v>
      </c>
      <c r="F29" s="23">
        <v>5.4940663399999998</v>
      </c>
      <c r="G29" s="21">
        <f t="shared" si="0"/>
        <v>7.6192449484004259</v>
      </c>
      <c r="H29" s="22">
        <f t="shared" si="1"/>
        <v>4.1236829157840429</v>
      </c>
      <c r="I29" s="23">
        <f t="shared" si="2"/>
        <v>6.4678765900506212</v>
      </c>
    </row>
    <row r="30" spans="1:9" x14ac:dyDescent="0.25">
      <c r="A30" s="16" t="s">
        <v>60</v>
      </c>
      <c r="B30" s="17" t="s">
        <v>61</v>
      </c>
      <c r="C30" s="21">
        <v>2.8957630000000001</v>
      </c>
      <c r="D30" s="22">
        <v>24.639745999999999</v>
      </c>
      <c r="E30" s="22">
        <v>10.258094</v>
      </c>
      <c r="F30" s="23">
        <v>33.625574999999998</v>
      </c>
      <c r="G30" s="21">
        <f t="shared" si="0"/>
        <v>7.4032687204613508</v>
      </c>
      <c r="H30" s="22">
        <f t="shared" si="1"/>
        <v>3.1680932974415468</v>
      </c>
      <c r="I30" s="23">
        <f t="shared" si="2"/>
        <v>10.049457220659979</v>
      </c>
    </row>
    <row r="31" spans="1:9" x14ac:dyDescent="0.25">
      <c r="A31" s="16" t="s">
        <v>62</v>
      </c>
      <c r="B31" s="17" t="s">
        <v>63</v>
      </c>
      <c r="C31" s="21">
        <v>3.688288</v>
      </c>
      <c r="D31" s="22">
        <v>29.738854</v>
      </c>
      <c r="E31" s="22">
        <v>23.845119</v>
      </c>
      <c r="F31" s="23">
        <v>21.582708</v>
      </c>
      <c r="G31" s="21">
        <f t="shared" si="0"/>
        <v>7.2198602388374438</v>
      </c>
      <c r="H31" s="22">
        <f t="shared" si="1"/>
        <v>5.8126659389230158</v>
      </c>
      <c r="I31" s="23">
        <f t="shared" si="2"/>
        <v>5.2724903349530878</v>
      </c>
    </row>
    <row r="32" spans="1:9" x14ac:dyDescent="0.25">
      <c r="A32" s="16" t="s">
        <v>64</v>
      </c>
      <c r="B32" s="17" t="s">
        <v>65</v>
      </c>
      <c r="C32" s="21">
        <v>9.2969249999999999</v>
      </c>
      <c r="D32" s="22">
        <v>69.328258000000005</v>
      </c>
      <c r="E32" s="22">
        <v>46.839675</v>
      </c>
      <c r="F32" s="23">
        <v>52.295954999999999</v>
      </c>
      <c r="G32" s="21">
        <f t="shared" si="0"/>
        <v>7.1275689055494462</v>
      </c>
      <c r="H32" s="22">
        <f t="shared" si="1"/>
        <v>4.8320952747928558</v>
      </c>
      <c r="I32" s="23">
        <f t="shared" si="2"/>
        <v>5.3890332936099847</v>
      </c>
    </row>
    <row r="33" spans="1:9" x14ac:dyDescent="0.25">
      <c r="A33" s="16" t="s">
        <v>66</v>
      </c>
      <c r="B33" s="17" t="s">
        <v>67</v>
      </c>
      <c r="C33" s="21">
        <v>9.8760773999999998</v>
      </c>
      <c r="D33" s="22">
        <v>72.082846399999994</v>
      </c>
      <c r="E33" s="22">
        <v>59.114191900000002</v>
      </c>
      <c r="F33" s="23">
        <v>56.703802199999998</v>
      </c>
      <c r="G33" s="21">
        <f t="shared" si="0"/>
        <v>6.9952105792888553</v>
      </c>
      <c r="H33" s="22">
        <f t="shared" si="1"/>
        <v>5.7453495769027327</v>
      </c>
      <c r="I33" s="23">
        <f t="shared" si="2"/>
        <v>5.5130469824752852</v>
      </c>
    </row>
    <row r="34" spans="1:9" x14ac:dyDescent="0.25">
      <c r="A34" s="16" t="s">
        <v>68</v>
      </c>
      <c r="B34" s="17" t="s">
        <v>69</v>
      </c>
      <c r="C34" s="21">
        <v>192.49968000000001</v>
      </c>
      <c r="D34" s="22">
        <v>1324.2258999999999</v>
      </c>
      <c r="E34" s="22">
        <v>1558.3430699999999</v>
      </c>
      <c r="F34" s="23">
        <v>1269.9006999999999</v>
      </c>
      <c r="G34" s="21">
        <f t="shared" si="0"/>
        <v>6.8638761473594148</v>
      </c>
      <c r="H34" s="22">
        <f t="shared" si="1"/>
        <v>8.0769204902308633</v>
      </c>
      <c r="I34" s="23">
        <f t="shared" si="2"/>
        <v>6.5823979604525764</v>
      </c>
    </row>
    <row r="35" spans="1:9" x14ac:dyDescent="0.25">
      <c r="A35" s="16" t="s">
        <v>70</v>
      </c>
      <c r="B35" s="17" t="s">
        <v>71</v>
      </c>
      <c r="C35" s="21">
        <v>4.1988570000000003</v>
      </c>
      <c r="D35" s="22">
        <v>31.40587</v>
      </c>
      <c r="E35" s="22">
        <v>22.723255000000002</v>
      </c>
      <c r="F35" s="23">
        <v>17.662872</v>
      </c>
      <c r="G35" s="21">
        <f t="shared" si="0"/>
        <v>6.7901342815923105</v>
      </c>
      <c r="H35" s="22">
        <f t="shared" si="1"/>
        <v>4.9423200152717994</v>
      </c>
      <c r="I35" s="23">
        <f t="shared" si="2"/>
        <v>3.8653808787966946</v>
      </c>
    </row>
    <row r="36" spans="1:9" x14ac:dyDescent="0.25">
      <c r="A36" s="16" t="s">
        <v>72</v>
      </c>
      <c r="B36" s="17" t="s">
        <v>73</v>
      </c>
      <c r="C36" s="21">
        <v>4.5722580500000003</v>
      </c>
      <c r="D36" s="22">
        <v>33.037228409999997</v>
      </c>
      <c r="E36" s="22">
        <v>39.331248520000003</v>
      </c>
      <c r="F36" s="23">
        <v>40.630903250000003</v>
      </c>
      <c r="G36" s="21">
        <f t="shared" si="0"/>
        <v>6.611893180395267</v>
      </c>
      <c r="H36" s="22">
        <f t="shared" si="1"/>
        <v>7.8527646123997972</v>
      </c>
      <c r="I36" s="23">
        <f t="shared" si="2"/>
        <v>8.1089926507189443</v>
      </c>
    </row>
    <row r="37" spans="1:9" x14ac:dyDescent="0.25">
      <c r="A37" s="16" t="s">
        <v>74</v>
      </c>
      <c r="B37" s="17" t="s">
        <v>75</v>
      </c>
      <c r="C37" s="21">
        <v>7.8871450000000003</v>
      </c>
      <c r="D37" s="22">
        <v>53.915044999999999</v>
      </c>
      <c r="E37" s="22">
        <v>44.493291999999997</v>
      </c>
      <c r="F37" s="23">
        <v>21.275732999999999</v>
      </c>
      <c r="G37" s="21">
        <f t="shared" si="0"/>
        <v>6.4879103675923089</v>
      </c>
      <c r="H37" s="22">
        <f t="shared" si="1"/>
        <v>5.3645539691992923</v>
      </c>
      <c r="I37" s="23">
        <f t="shared" si="2"/>
        <v>2.5963224672996588</v>
      </c>
    </row>
    <row r="38" spans="1:9" x14ac:dyDescent="0.25">
      <c r="A38" s="16" t="s">
        <v>76</v>
      </c>
      <c r="B38" s="17" t="s">
        <v>77</v>
      </c>
      <c r="C38" s="21">
        <v>1.1278237</v>
      </c>
      <c r="D38" s="22">
        <v>9.8862079000000005</v>
      </c>
      <c r="E38" s="22">
        <v>19.020368900000001</v>
      </c>
      <c r="F38" s="23">
        <v>15.765923900000001</v>
      </c>
      <c r="G38" s="21">
        <f t="shared" si="0"/>
        <v>6.380425533797057</v>
      </c>
      <c r="H38" s="22">
        <f t="shared" si="1"/>
        <v>11.991697196692739</v>
      </c>
      <c r="I38" s="23">
        <f t="shared" si="2"/>
        <v>9.992435851622016</v>
      </c>
    </row>
    <row r="39" spans="1:9" x14ac:dyDescent="0.25">
      <c r="A39" s="16" t="s">
        <v>78</v>
      </c>
      <c r="B39" s="17" t="s">
        <v>79</v>
      </c>
      <c r="C39" s="21">
        <v>0.67059785000000005</v>
      </c>
      <c r="D39" s="22">
        <v>6.8106968400000003</v>
      </c>
      <c r="E39" s="22">
        <v>3.7248833399999999</v>
      </c>
      <c r="F39" s="23">
        <v>4.6518527399999998</v>
      </c>
      <c r="G39" s="21">
        <f t="shared" si="0"/>
        <v>6.2452676126135032</v>
      </c>
      <c r="H39" s="22">
        <f t="shared" si="1"/>
        <v>3.6091671789761102</v>
      </c>
      <c r="I39" s="23">
        <f t="shared" si="2"/>
        <v>4.4010440818766234</v>
      </c>
    </row>
    <row r="40" spans="1:9" x14ac:dyDescent="0.25">
      <c r="A40" s="16" t="s">
        <v>80</v>
      </c>
      <c r="B40" s="17" t="s">
        <v>81</v>
      </c>
      <c r="C40" s="21">
        <v>33.529890000000002</v>
      </c>
      <c r="D40" s="22">
        <v>211.40795</v>
      </c>
      <c r="E40" s="22">
        <v>218.77090000000001</v>
      </c>
      <c r="F40" s="23">
        <v>212.17486</v>
      </c>
      <c r="G40" s="21">
        <f t="shared" si="0"/>
        <v>6.2271124003045557</v>
      </c>
      <c r="H40" s="22">
        <f t="shared" si="1"/>
        <v>6.443479541074038</v>
      </c>
      <c r="I40" s="23">
        <f t="shared" si="2"/>
        <v>6.2496487646595389</v>
      </c>
    </row>
    <row r="41" spans="1:9" x14ac:dyDescent="0.25">
      <c r="A41" s="16" t="s">
        <v>82</v>
      </c>
      <c r="B41" s="17" t="s">
        <v>83</v>
      </c>
      <c r="C41" s="21">
        <v>4.4503310000000003</v>
      </c>
      <c r="D41" s="22">
        <v>30.211324000000001</v>
      </c>
      <c r="E41" s="22">
        <v>26.000858999999998</v>
      </c>
      <c r="F41" s="23">
        <v>16.962340000000001</v>
      </c>
      <c r="G41" s="21">
        <f t="shared" si="0"/>
        <v>6.2038930326073141</v>
      </c>
      <c r="H41" s="22">
        <f t="shared" si="1"/>
        <v>5.3533509173426985</v>
      </c>
      <c r="I41" s="23">
        <f t="shared" si="2"/>
        <v>3.5275095746122833</v>
      </c>
    </row>
    <row r="42" spans="1:9" x14ac:dyDescent="0.25">
      <c r="A42" s="16" t="s">
        <v>84</v>
      </c>
      <c r="B42" s="17" t="s">
        <v>85</v>
      </c>
      <c r="C42" s="21">
        <v>13.716773999999999</v>
      </c>
      <c r="D42" s="22">
        <v>85.873615999999998</v>
      </c>
      <c r="E42" s="22">
        <v>56.012566999999997</v>
      </c>
      <c r="F42" s="23">
        <v>42.228748000000003</v>
      </c>
      <c r="G42" s="21">
        <f t="shared" si="0"/>
        <v>6.0754722555201344</v>
      </c>
      <c r="H42" s="22">
        <f t="shared" si="1"/>
        <v>3.9750626267253035</v>
      </c>
      <c r="I42" s="23">
        <f t="shared" si="2"/>
        <v>3.0055164413530107</v>
      </c>
    </row>
    <row r="43" spans="1:9" x14ac:dyDescent="0.25">
      <c r="A43" s="16" t="s">
        <v>86</v>
      </c>
      <c r="B43" s="17" t="s">
        <v>87</v>
      </c>
      <c r="C43" s="21">
        <v>2.0041730000000002</v>
      </c>
      <c r="D43" s="22">
        <v>13.933401999999999</v>
      </c>
      <c r="E43" s="22">
        <v>8.1756790000000006</v>
      </c>
      <c r="F43" s="23">
        <v>7.6822470000000003</v>
      </c>
      <c r="G43" s="21">
        <f t="shared" si="0"/>
        <v>5.7637399652500036</v>
      </c>
      <c r="H43" s="22">
        <f t="shared" si="1"/>
        <v>3.4644886755028508</v>
      </c>
      <c r="I43" s="23">
        <f t="shared" si="2"/>
        <v>3.2674447811712688</v>
      </c>
    </row>
    <row r="44" spans="1:9" x14ac:dyDescent="0.25">
      <c r="A44" s="16" t="s">
        <v>88</v>
      </c>
      <c r="B44" s="17" t="s">
        <v>89</v>
      </c>
      <c r="C44" s="21">
        <v>0.48008709999999999</v>
      </c>
      <c r="D44" s="22">
        <v>5.1258517000000001</v>
      </c>
      <c r="E44" s="22">
        <v>2.9623088000000002</v>
      </c>
      <c r="F44" s="23">
        <v>4.5337854000000002</v>
      </c>
      <c r="G44" s="21">
        <f t="shared" si="0"/>
        <v>5.740154829096312</v>
      </c>
      <c r="H44" s="22">
        <f t="shared" si="1"/>
        <v>3.5326541896123316</v>
      </c>
      <c r="I44" s="23">
        <f t="shared" si="2"/>
        <v>5.1360592339191085</v>
      </c>
    </row>
    <row r="45" spans="1:9" x14ac:dyDescent="0.25">
      <c r="A45" s="16" t="s">
        <v>90</v>
      </c>
      <c r="B45" s="17" t="s">
        <v>91</v>
      </c>
      <c r="C45" s="21">
        <v>3.6273249999999999</v>
      </c>
      <c r="D45" s="22">
        <v>22.821183000000001</v>
      </c>
      <c r="E45" s="22">
        <v>28.391237</v>
      </c>
      <c r="F45" s="23">
        <v>30.93364</v>
      </c>
      <c r="G45" s="21">
        <f t="shared" si="0"/>
        <v>5.6504353303895387</v>
      </c>
      <c r="H45" s="22">
        <f t="shared" si="1"/>
        <v>6.9999907930681493</v>
      </c>
      <c r="I45" s="23">
        <f t="shared" si="2"/>
        <v>7.615983718267886</v>
      </c>
    </row>
    <row r="46" spans="1:9" x14ac:dyDescent="0.25">
      <c r="A46" s="16" t="s">
        <v>92</v>
      </c>
      <c r="B46" s="17" t="s">
        <v>93</v>
      </c>
      <c r="C46" s="21">
        <v>6.4164019999999997</v>
      </c>
      <c r="D46" s="22">
        <v>36.781328999999999</v>
      </c>
      <c r="E46" s="22">
        <v>22.664594999999998</v>
      </c>
      <c r="F46" s="23">
        <v>26.872123999999999</v>
      </c>
      <c r="G46" s="21">
        <f t="shared" si="0"/>
        <v>5.3902779219600019</v>
      </c>
      <c r="H46" s="22">
        <f t="shared" si="1"/>
        <v>3.3492262306326324</v>
      </c>
      <c r="I46" s="23">
        <f t="shared" si="2"/>
        <v>3.9575669546102152</v>
      </c>
    </row>
    <row r="47" spans="1:9" x14ac:dyDescent="0.25">
      <c r="A47" s="16" t="s">
        <v>94</v>
      </c>
      <c r="B47" s="17" t="s">
        <v>95</v>
      </c>
      <c r="C47" s="21">
        <v>1.1125828</v>
      </c>
      <c r="D47" s="22">
        <v>7.8982688999999997</v>
      </c>
      <c r="E47" s="22">
        <v>10.309421199999999</v>
      </c>
      <c r="F47" s="23">
        <v>8.0600629000000001</v>
      </c>
      <c r="G47" s="21">
        <f t="shared" si="0"/>
        <v>5.2079613524341202</v>
      </c>
      <c r="H47" s="22">
        <f t="shared" si="1"/>
        <v>6.7031728231257333</v>
      </c>
      <c r="I47" s="23">
        <f t="shared" si="2"/>
        <v>5.3082935648327645</v>
      </c>
    </row>
    <row r="48" spans="1:9" x14ac:dyDescent="0.25">
      <c r="A48" s="16" t="s">
        <v>96</v>
      </c>
      <c r="B48" s="17" t="s">
        <v>97</v>
      </c>
      <c r="C48" s="21">
        <v>0.70107960000000002</v>
      </c>
      <c r="D48" s="22">
        <v>5.7409539000000001</v>
      </c>
      <c r="E48" s="22">
        <v>4.6561041999999997</v>
      </c>
      <c r="F48" s="23">
        <v>5.5412933000000004</v>
      </c>
      <c r="G48" s="21">
        <f t="shared" si="0"/>
        <v>5.1961201405801916</v>
      </c>
      <c r="H48" s="22">
        <f t="shared" si="1"/>
        <v>4.2928913287678849</v>
      </c>
      <c r="I48" s="23">
        <f t="shared" si="2"/>
        <v>5.0298858626855383</v>
      </c>
    </row>
    <row r="49" spans="1:9" x14ac:dyDescent="0.25">
      <c r="A49" s="16" t="s">
        <v>98</v>
      </c>
      <c r="B49" s="17" t="s">
        <v>99</v>
      </c>
      <c r="C49" s="21">
        <v>4.9913819999999998</v>
      </c>
      <c r="D49" s="22">
        <v>27.536967000000001</v>
      </c>
      <c r="E49" s="22">
        <v>23.771795000000001</v>
      </c>
      <c r="F49" s="23">
        <v>30.610923</v>
      </c>
      <c r="G49" s="21">
        <f t="shared" si="0"/>
        <v>5.1056304223599822</v>
      </c>
      <c r="H49" s="22">
        <f t="shared" si="1"/>
        <v>4.4199793421765232</v>
      </c>
      <c r="I49" s="23">
        <f t="shared" si="2"/>
        <v>5.6654086348390988</v>
      </c>
    </row>
    <row r="50" spans="1:9" x14ac:dyDescent="0.25">
      <c r="A50" s="16" t="s">
        <v>100</v>
      </c>
      <c r="B50" s="17" t="s">
        <v>101</v>
      </c>
      <c r="C50" s="21">
        <v>0.94493329999999998</v>
      </c>
      <c r="D50" s="22">
        <v>6.8730985000000002</v>
      </c>
      <c r="E50" s="22">
        <v>5.5726601000000002</v>
      </c>
      <c r="F50" s="23">
        <v>3.2350447999999998</v>
      </c>
      <c r="G50" s="21">
        <f t="shared" si="0"/>
        <v>5.1027258490063181</v>
      </c>
      <c r="H50" s="22">
        <f t="shared" si="1"/>
        <v>4.2027269355616621</v>
      </c>
      <c r="I50" s="23">
        <f t="shared" si="2"/>
        <v>2.5849254079755792</v>
      </c>
    </row>
    <row r="51" spans="1:9" x14ac:dyDescent="0.25">
      <c r="A51" s="16" t="s">
        <v>102</v>
      </c>
      <c r="B51" s="17" t="s">
        <v>103</v>
      </c>
      <c r="C51" s="21">
        <v>0.73156129000000003</v>
      </c>
      <c r="D51" s="22">
        <v>5.7766119800000002</v>
      </c>
      <c r="E51" s="22">
        <v>11.196647370000001</v>
      </c>
      <c r="F51" s="23">
        <v>10.933034599999999</v>
      </c>
      <c r="G51" s="21">
        <f t="shared" si="0"/>
        <v>5.0964674117030748</v>
      </c>
      <c r="H51" s="22">
        <f t="shared" si="1"/>
        <v>9.4974139451882245</v>
      </c>
      <c r="I51" s="23">
        <f t="shared" si="2"/>
        <v>9.2833663195113889</v>
      </c>
    </row>
    <row r="52" spans="1:9" x14ac:dyDescent="0.25">
      <c r="A52" s="16" t="s">
        <v>104</v>
      </c>
      <c r="B52" s="17" t="s">
        <v>105</v>
      </c>
      <c r="C52" s="21">
        <v>2.9262450000000002</v>
      </c>
      <c r="D52" s="22">
        <v>16.893024</v>
      </c>
      <c r="E52" s="22">
        <v>20.296215</v>
      </c>
      <c r="F52" s="23">
        <v>23.888956</v>
      </c>
      <c r="G52" s="21">
        <f t="shared" si="0"/>
        <v>5.0764098889600717</v>
      </c>
      <c r="H52" s="22">
        <f t="shared" si="1"/>
        <v>6.0696812399580296</v>
      </c>
      <c r="I52" s="23">
        <f t="shared" si="2"/>
        <v>7.11827554655315</v>
      </c>
    </row>
    <row r="53" spans="1:9" x14ac:dyDescent="0.25">
      <c r="A53" s="16" t="s">
        <v>106</v>
      </c>
      <c r="B53" s="17" t="s">
        <v>107</v>
      </c>
      <c r="C53" s="21">
        <v>0.30481720000000001</v>
      </c>
      <c r="D53" s="22">
        <v>3.5747244</v>
      </c>
      <c r="E53" s="22">
        <v>3.4242530000000002</v>
      </c>
      <c r="F53" s="23">
        <v>3.1956889999999998</v>
      </c>
      <c r="G53" s="21">
        <f t="shared" si="0"/>
        <v>5.0629191324439882</v>
      </c>
      <c r="H53" s="22">
        <f t="shared" si="1"/>
        <v>4.8759556828556843</v>
      </c>
      <c r="I53" s="23">
        <f t="shared" si="2"/>
        <v>4.5919607582939328</v>
      </c>
    </row>
    <row r="54" spans="1:9" x14ac:dyDescent="0.25">
      <c r="A54" s="16" t="s">
        <v>108</v>
      </c>
      <c r="B54" s="17" t="s">
        <v>109</v>
      </c>
      <c r="C54" s="21">
        <v>16.30772</v>
      </c>
      <c r="D54" s="22">
        <v>83.974819999999994</v>
      </c>
      <c r="E54" s="22">
        <v>78.075900000000004</v>
      </c>
      <c r="F54" s="23">
        <v>53.925280000000001</v>
      </c>
      <c r="G54" s="21">
        <f t="shared" si="0"/>
        <v>5.0259535499163475</v>
      </c>
      <c r="H54" s="22">
        <f t="shared" si="1"/>
        <v>4.67498863617433</v>
      </c>
      <c r="I54" s="23">
        <f t="shared" si="2"/>
        <v>3.238112010433301</v>
      </c>
    </row>
    <row r="55" spans="1:9" x14ac:dyDescent="0.25">
      <c r="A55" s="16" t="s">
        <v>110</v>
      </c>
      <c r="B55" s="17" t="s">
        <v>111</v>
      </c>
      <c r="C55" s="21">
        <v>2.65191</v>
      </c>
      <c r="D55" s="22">
        <v>15.252751999999999</v>
      </c>
      <c r="E55" s="22">
        <v>7.9190430000000003</v>
      </c>
      <c r="F55" s="23">
        <v>10.822838000000001</v>
      </c>
      <c r="G55" s="21">
        <f t="shared" si="0"/>
        <v>4.9978432125282763</v>
      </c>
      <c r="H55" s="22">
        <f t="shared" si="1"/>
        <v>2.6710924487057057</v>
      </c>
      <c r="I55" s="23">
        <f t="shared" si="2"/>
        <v>3.5923735132031056</v>
      </c>
    </row>
    <row r="56" spans="1:9" x14ac:dyDescent="0.25">
      <c r="A56" s="16" t="s">
        <v>112</v>
      </c>
      <c r="B56" s="17" t="s">
        <v>113</v>
      </c>
      <c r="C56" s="21">
        <v>1.173546</v>
      </c>
      <c r="D56" s="22">
        <v>7.5327729999999997</v>
      </c>
      <c r="E56" s="22">
        <v>5.8072980000000003</v>
      </c>
      <c r="F56" s="23">
        <v>9.8389439999999997</v>
      </c>
      <c r="G56" s="21">
        <f t="shared" si="0"/>
        <v>4.7998519311689067</v>
      </c>
      <c r="H56" s="22">
        <f t="shared" si="1"/>
        <v>3.7688226078040281</v>
      </c>
      <c r="I56" s="23">
        <f t="shared" si="2"/>
        <v>6.1778666376663685</v>
      </c>
    </row>
    <row r="57" spans="1:9" x14ac:dyDescent="0.25">
      <c r="A57" s="16" t="s">
        <v>114</v>
      </c>
      <c r="B57" s="17" t="s">
        <v>115</v>
      </c>
      <c r="C57" s="21">
        <v>3.2615440000000002</v>
      </c>
      <c r="D57" s="22">
        <v>17.383323000000001</v>
      </c>
      <c r="E57" s="22">
        <v>15.214829</v>
      </c>
      <c r="F57" s="23">
        <v>9.5949380000000009</v>
      </c>
      <c r="G57" s="21">
        <f t="shared" si="0"/>
        <v>4.7542506481381048</v>
      </c>
      <c r="H57" s="22">
        <f t="shared" si="1"/>
        <v>4.1777602495145612</v>
      </c>
      <c r="I57" s="23">
        <f t="shared" si="2"/>
        <v>2.6837218971783927</v>
      </c>
    </row>
    <row r="58" spans="1:9" x14ac:dyDescent="0.25">
      <c r="A58" s="16" t="s">
        <v>116</v>
      </c>
      <c r="B58" s="17" t="s">
        <v>117</v>
      </c>
      <c r="C58" s="21">
        <v>5.5324322400000003</v>
      </c>
      <c r="D58" s="22">
        <v>28.080752690000001</v>
      </c>
      <c r="E58" s="22">
        <v>27.775311219999999</v>
      </c>
      <c r="F58" s="23">
        <v>38.332525930000003</v>
      </c>
      <c r="G58" s="21">
        <f t="shared" si="0"/>
        <v>4.7378489393525287</v>
      </c>
      <c r="H58" s="22">
        <f t="shared" si="1"/>
        <v>4.6872157191441568</v>
      </c>
      <c r="I58" s="23">
        <f t="shared" si="2"/>
        <v>6.4372916901591255</v>
      </c>
    </row>
    <row r="59" spans="1:9" x14ac:dyDescent="0.25">
      <c r="A59" s="16" t="s">
        <v>118</v>
      </c>
      <c r="B59" s="17" t="s">
        <v>119</v>
      </c>
      <c r="C59" s="21">
        <v>0.22861290000000001</v>
      </c>
      <c r="D59" s="22">
        <v>2.9061349999999999</v>
      </c>
      <c r="E59" s="22">
        <v>2.2657262999999999</v>
      </c>
      <c r="F59" s="23">
        <v>1.8261080000000001</v>
      </c>
      <c r="G59" s="21">
        <f t="shared" si="0"/>
        <v>4.6748211567486653</v>
      </c>
      <c r="H59" s="22">
        <f t="shared" si="1"/>
        <v>3.7958788541899269</v>
      </c>
      <c r="I59" s="23">
        <f t="shared" si="2"/>
        <v>3.1925155319100171</v>
      </c>
    </row>
    <row r="60" spans="1:9" x14ac:dyDescent="0.25">
      <c r="A60" s="16" t="s">
        <v>120</v>
      </c>
      <c r="B60" s="17" t="s">
        <v>121</v>
      </c>
      <c r="C60" s="21">
        <v>6.1573079999999996</v>
      </c>
      <c r="D60" s="22">
        <v>30.567905</v>
      </c>
      <c r="E60" s="22">
        <v>21.036791999999998</v>
      </c>
      <c r="F60" s="23">
        <v>22.676798000000002</v>
      </c>
      <c r="G60" s="21">
        <f t="shared" si="0"/>
        <v>4.6667369152816729</v>
      </c>
      <c r="H60" s="22">
        <f t="shared" si="1"/>
        <v>3.2350601774771426</v>
      </c>
      <c r="I60" s="23">
        <f t="shared" si="2"/>
        <v>3.4814068990048233</v>
      </c>
    </row>
    <row r="61" spans="1:9" x14ac:dyDescent="0.25">
      <c r="A61" s="16" t="s">
        <v>122</v>
      </c>
      <c r="B61" s="17" t="s">
        <v>123</v>
      </c>
      <c r="C61" s="21">
        <v>13.876799999999999</v>
      </c>
      <c r="D61" s="22">
        <v>66.225999999999999</v>
      </c>
      <c r="E61" s="22">
        <v>61.152610000000003</v>
      </c>
      <c r="F61" s="23">
        <v>41.685639999999999</v>
      </c>
      <c r="G61" s="21">
        <f t="shared" si="0"/>
        <v>4.6412275332480109</v>
      </c>
      <c r="H61" s="22">
        <f t="shared" si="1"/>
        <v>4.2883402426130992</v>
      </c>
      <c r="I61" s="23">
        <f t="shared" si="2"/>
        <v>2.9342857937788662</v>
      </c>
    </row>
    <row r="62" spans="1:9" x14ac:dyDescent="0.25">
      <c r="A62" s="16" t="s">
        <v>124</v>
      </c>
      <c r="B62" s="17" t="s">
        <v>125</v>
      </c>
      <c r="C62" s="21">
        <v>16.246759999999998</v>
      </c>
      <c r="D62" s="22">
        <v>76.754059999999996</v>
      </c>
      <c r="E62" s="22">
        <v>69.335620000000006</v>
      </c>
      <c r="F62" s="23">
        <v>65.417169999999999</v>
      </c>
      <c r="G62" s="21">
        <f t="shared" si="0"/>
        <v>4.6130750067475743</v>
      </c>
      <c r="H62" s="22">
        <f t="shared" si="1"/>
        <v>4.1700973800305263</v>
      </c>
      <c r="I62" s="23">
        <f t="shared" si="2"/>
        <v>3.9361148066849947</v>
      </c>
    </row>
    <row r="63" spans="1:9" x14ac:dyDescent="0.25">
      <c r="A63" s="16" t="s">
        <v>126</v>
      </c>
      <c r="B63" s="17" t="s">
        <v>127</v>
      </c>
      <c r="C63" s="21">
        <v>16.856390000000001</v>
      </c>
      <c r="D63" s="22">
        <v>79.125320000000002</v>
      </c>
      <c r="E63" s="22">
        <v>66.835260000000005</v>
      </c>
      <c r="F63" s="23">
        <v>64.511989999999997</v>
      </c>
      <c r="G63" s="21">
        <f t="shared" si="0"/>
        <v>4.5876659835368994</v>
      </c>
      <c r="H63" s="22">
        <f t="shared" si="1"/>
        <v>3.879565969651523</v>
      </c>
      <c r="I63" s="23">
        <f t="shared" si="2"/>
        <v>3.745709217181683</v>
      </c>
    </row>
    <row r="64" spans="1:9" x14ac:dyDescent="0.25">
      <c r="A64" s="16" t="s">
        <v>128</v>
      </c>
      <c r="B64" s="17" t="s">
        <v>129</v>
      </c>
      <c r="C64" s="21">
        <v>17.930872000000001</v>
      </c>
      <c r="D64" s="22">
        <v>83.020967999999996</v>
      </c>
      <c r="E64" s="22">
        <v>67.150554</v>
      </c>
      <c r="F64" s="23">
        <v>101.11286</v>
      </c>
      <c r="G64" s="21">
        <f t="shared" si="0"/>
        <v>4.5315798406065646</v>
      </c>
      <c r="H64" s="22">
        <f t="shared" si="1"/>
        <v>3.6705020793373202</v>
      </c>
      <c r="I64" s="23">
        <f t="shared" si="2"/>
        <v>5.5131878730425772</v>
      </c>
    </row>
    <row r="65" spans="1:9" x14ac:dyDescent="0.25">
      <c r="A65" s="16" t="s">
        <v>130</v>
      </c>
      <c r="B65" s="17" t="s">
        <v>131</v>
      </c>
      <c r="C65" s="21">
        <v>223.06523000000001</v>
      </c>
      <c r="D65" s="22">
        <v>977.52220199999999</v>
      </c>
      <c r="E65" s="22">
        <v>761.18871000000001</v>
      </c>
      <c r="F65" s="23">
        <v>625.70174199999997</v>
      </c>
      <c r="G65" s="21">
        <f t="shared" si="0"/>
        <v>4.3746614891770061</v>
      </c>
      <c r="H65" s="22">
        <f t="shared" si="1"/>
        <v>3.4070088179633298</v>
      </c>
      <c r="I65" s="23">
        <f t="shared" si="2"/>
        <v>2.8009800182255531</v>
      </c>
    </row>
    <row r="66" spans="1:9" x14ac:dyDescent="0.25">
      <c r="A66" s="16" t="s">
        <v>132</v>
      </c>
      <c r="B66" s="17" t="s">
        <v>133</v>
      </c>
      <c r="C66" s="21">
        <v>2.987209</v>
      </c>
      <c r="D66" s="22">
        <v>14.726794999999999</v>
      </c>
      <c r="E66" s="22">
        <v>15.36881</v>
      </c>
      <c r="F66" s="23">
        <v>14.498668</v>
      </c>
      <c r="G66" s="21">
        <f t="shared" si="0"/>
        <v>4.3664704352391839</v>
      </c>
      <c r="H66" s="22">
        <f t="shared" si="1"/>
        <v>4.5505761197565162</v>
      </c>
      <c r="I66" s="23">
        <f t="shared" si="2"/>
        <v>4.3010522168301355</v>
      </c>
    </row>
    <row r="67" spans="1:9" x14ac:dyDescent="0.25">
      <c r="A67" s="16" t="s">
        <v>134</v>
      </c>
      <c r="B67" s="17" t="s">
        <v>135</v>
      </c>
      <c r="C67" s="21">
        <v>6.8736278999999998</v>
      </c>
      <c r="D67" s="22">
        <v>31.379126800000002</v>
      </c>
      <c r="E67" s="22">
        <v>37.3514877</v>
      </c>
      <c r="F67" s="23">
        <v>21.456769099999999</v>
      </c>
      <c r="G67" s="21">
        <f t="shared" si="0"/>
        <v>4.3233978215797952</v>
      </c>
      <c r="H67" s="22">
        <f t="shared" si="1"/>
        <v>5.133360160471347</v>
      </c>
      <c r="I67" s="23">
        <f t="shared" si="2"/>
        <v>2.9777430320290503</v>
      </c>
    </row>
    <row r="68" spans="1:9" x14ac:dyDescent="0.25">
      <c r="A68" s="16" t="s">
        <v>136</v>
      </c>
      <c r="B68" s="17" t="s">
        <v>137</v>
      </c>
      <c r="C68" s="21">
        <v>2.6595300000000002</v>
      </c>
      <c r="D68" s="22">
        <v>13.113265999999999</v>
      </c>
      <c r="E68" s="22">
        <v>9.3708679999999998</v>
      </c>
      <c r="F68" s="23">
        <v>11.460402</v>
      </c>
      <c r="G68" s="21">
        <f t="shared" ref="G68:G131" si="3">+(D68+0.5)/(C68+0.5)</f>
        <v>4.3086364111117792</v>
      </c>
      <c r="H68" s="22">
        <f t="shared" ref="H68:H131" si="4">+(E68+0.5)/(C68+0.5)</f>
        <v>3.1241570739951827</v>
      </c>
      <c r="I68" s="23">
        <f t="shared" ref="I68:I131" si="5">+(F68+0.5)/(C68+0.5)</f>
        <v>3.7855003750557836</v>
      </c>
    </row>
    <row r="69" spans="1:9" x14ac:dyDescent="0.25">
      <c r="A69" s="16" t="s">
        <v>138</v>
      </c>
      <c r="B69" s="17" t="s">
        <v>139</v>
      </c>
      <c r="C69" s="21">
        <v>5.3876439999999999</v>
      </c>
      <c r="D69" s="22">
        <v>24.550601</v>
      </c>
      <c r="E69" s="22">
        <v>36.970199999999998</v>
      </c>
      <c r="F69" s="23">
        <v>37.309275999999997</v>
      </c>
      <c r="G69" s="21">
        <f t="shared" si="3"/>
        <v>4.2547750849066279</v>
      </c>
      <c r="H69" s="22">
        <f t="shared" si="4"/>
        <v>6.3642095208202125</v>
      </c>
      <c r="I69" s="23">
        <f t="shared" si="5"/>
        <v>6.4218006387614466</v>
      </c>
    </row>
    <row r="70" spans="1:9" x14ac:dyDescent="0.25">
      <c r="A70" s="16" t="s">
        <v>140</v>
      </c>
      <c r="B70" s="17" t="s">
        <v>141</v>
      </c>
      <c r="C70" s="21">
        <v>8.6796699999999998</v>
      </c>
      <c r="D70" s="22">
        <v>38.189819999999997</v>
      </c>
      <c r="E70" s="22">
        <v>40.21114</v>
      </c>
      <c r="F70" s="23">
        <v>38.576529999999998</v>
      </c>
      <c r="G70" s="21">
        <f t="shared" si="3"/>
        <v>4.2147288519086192</v>
      </c>
      <c r="H70" s="22">
        <f t="shared" si="4"/>
        <v>4.4349241312596206</v>
      </c>
      <c r="I70" s="23">
        <f t="shared" si="5"/>
        <v>4.2568556386013876</v>
      </c>
    </row>
    <row r="71" spans="1:9" x14ac:dyDescent="0.25">
      <c r="A71" s="16" t="s">
        <v>142</v>
      </c>
      <c r="B71" s="17" t="s">
        <v>143</v>
      </c>
      <c r="C71" s="21">
        <v>1.24975053</v>
      </c>
      <c r="D71" s="22">
        <v>6.7750387500000002</v>
      </c>
      <c r="E71" s="22">
        <v>5.21337019</v>
      </c>
      <c r="F71" s="23">
        <v>5.4074836399999997</v>
      </c>
      <c r="G71" s="21">
        <f t="shared" si="3"/>
        <v>4.1577577061799778</v>
      </c>
      <c r="H71" s="22">
        <f t="shared" si="4"/>
        <v>3.2652484408734539</v>
      </c>
      <c r="I71" s="23">
        <f t="shared" si="5"/>
        <v>3.3761862269588794</v>
      </c>
    </row>
    <row r="72" spans="1:9" x14ac:dyDescent="0.25">
      <c r="A72" s="16" t="s">
        <v>144</v>
      </c>
      <c r="B72" s="17" t="s">
        <v>145</v>
      </c>
      <c r="C72" s="21">
        <v>79.191509999999994</v>
      </c>
      <c r="D72" s="22">
        <v>325.84370999999999</v>
      </c>
      <c r="E72" s="22">
        <v>218.71958000000001</v>
      </c>
      <c r="F72" s="23">
        <v>201.71409</v>
      </c>
      <c r="G72" s="21">
        <f t="shared" si="3"/>
        <v>4.0950875444573711</v>
      </c>
      <c r="H72" s="22">
        <f t="shared" si="4"/>
        <v>2.7508523806362812</v>
      </c>
      <c r="I72" s="23">
        <f t="shared" si="5"/>
        <v>2.537460891379772</v>
      </c>
    </row>
    <row r="73" spans="1:9" x14ac:dyDescent="0.25">
      <c r="A73" s="16" t="s">
        <v>146</v>
      </c>
      <c r="B73" s="17" t="s">
        <v>147</v>
      </c>
      <c r="C73" s="21">
        <v>6.004899</v>
      </c>
      <c r="D73" s="22">
        <v>26.048241000000001</v>
      </c>
      <c r="E73" s="22">
        <v>30.107030000000002</v>
      </c>
      <c r="F73" s="23">
        <v>20.118673000000001</v>
      </c>
      <c r="G73" s="21">
        <f t="shared" si="3"/>
        <v>4.0812687483694985</v>
      </c>
      <c r="H73" s="22">
        <f t="shared" si="4"/>
        <v>4.7052275523417046</v>
      </c>
      <c r="I73" s="23">
        <f t="shared" si="5"/>
        <v>3.1697145489883858</v>
      </c>
    </row>
    <row r="74" spans="1:9" x14ac:dyDescent="0.25">
      <c r="A74" s="16" t="s">
        <v>148</v>
      </c>
      <c r="B74" s="17" t="s">
        <v>149</v>
      </c>
      <c r="C74" s="21">
        <v>3.170099</v>
      </c>
      <c r="D74" s="22">
        <v>14.459358999999999</v>
      </c>
      <c r="E74" s="22">
        <v>13.631019999999999</v>
      </c>
      <c r="F74" s="23">
        <v>14.215306</v>
      </c>
      <c r="G74" s="21">
        <f t="shared" si="3"/>
        <v>4.0760096662242624</v>
      </c>
      <c r="H74" s="22">
        <f t="shared" si="4"/>
        <v>3.8503103049808738</v>
      </c>
      <c r="I74" s="23">
        <f t="shared" si="5"/>
        <v>4.009512004989511</v>
      </c>
    </row>
    <row r="75" spans="1:9" x14ac:dyDescent="0.25">
      <c r="A75" s="16" t="s">
        <v>150</v>
      </c>
      <c r="B75" s="17" t="s">
        <v>151</v>
      </c>
      <c r="C75" s="21">
        <v>58.319151499999997</v>
      </c>
      <c r="D75" s="22">
        <v>235.01361370000001</v>
      </c>
      <c r="E75" s="22">
        <v>169.005583</v>
      </c>
      <c r="F75" s="23">
        <v>222.52542930000001</v>
      </c>
      <c r="G75" s="21">
        <f t="shared" si="3"/>
        <v>4.0040294307883721</v>
      </c>
      <c r="H75" s="22">
        <f t="shared" si="4"/>
        <v>2.881809388222814</v>
      </c>
      <c r="I75" s="23">
        <f t="shared" si="5"/>
        <v>3.7917144945554004</v>
      </c>
    </row>
    <row r="76" spans="1:9" x14ac:dyDescent="0.25">
      <c r="A76" s="16" t="s">
        <v>152</v>
      </c>
      <c r="B76" s="17" t="s">
        <v>153</v>
      </c>
      <c r="C76" s="21">
        <v>5.1209290200000002</v>
      </c>
      <c r="D76" s="22">
        <v>21.813841849999999</v>
      </c>
      <c r="E76" s="22">
        <v>34.440506020000001</v>
      </c>
      <c r="F76" s="23">
        <v>20.095059280000001</v>
      </c>
      <c r="G76" s="21">
        <f t="shared" si="3"/>
        <v>3.9697782645189847</v>
      </c>
      <c r="H76" s="22">
        <f t="shared" si="4"/>
        <v>6.2161443234164873</v>
      </c>
      <c r="I76" s="23">
        <f t="shared" si="5"/>
        <v>3.6639956147320287</v>
      </c>
    </row>
    <row r="77" spans="1:9" x14ac:dyDescent="0.25">
      <c r="A77" s="16" t="s">
        <v>154</v>
      </c>
      <c r="B77" s="17" t="s">
        <v>155</v>
      </c>
      <c r="C77" s="21">
        <v>44.373759999999997</v>
      </c>
      <c r="D77" s="22">
        <v>176.27581000000001</v>
      </c>
      <c r="E77" s="22">
        <v>110.72729</v>
      </c>
      <c r="F77" s="23">
        <v>160.20948999999999</v>
      </c>
      <c r="G77" s="21">
        <f t="shared" si="3"/>
        <v>3.9394026709595988</v>
      </c>
      <c r="H77" s="22">
        <f t="shared" si="4"/>
        <v>2.4786710540859516</v>
      </c>
      <c r="I77" s="23">
        <f t="shared" si="5"/>
        <v>3.5813689336485286</v>
      </c>
    </row>
    <row r="78" spans="1:9" x14ac:dyDescent="0.25">
      <c r="A78" s="16" t="s">
        <v>156</v>
      </c>
      <c r="B78" s="17" t="s">
        <v>157</v>
      </c>
      <c r="C78" s="21">
        <v>2.7966980000000001</v>
      </c>
      <c r="D78" s="22">
        <v>12.453590999999999</v>
      </c>
      <c r="E78" s="22">
        <v>10.382745999999999</v>
      </c>
      <c r="F78" s="23">
        <v>11.137684999999999</v>
      </c>
      <c r="G78" s="21">
        <f t="shared" si="3"/>
        <v>3.9292622496813476</v>
      </c>
      <c r="H78" s="22">
        <f t="shared" si="4"/>
        <v>3.3011049237752439</v>
      </c>
      <c r="I78" s="23">
        <f t="shared" si="5"/>
        <v>3.5301034550328843</v>
      </c>
    </row>
    <row r="79" spans="1:9" x14ac:dyDescent="0.25">
      <c r="A79" s="16" t="s">
        <v>158</v>
      </c>
      <c r="B79" s="17" t="s">
        <v>159</v>
      </c>
      <c r="C79" s="21">
        <v>14.29593</v>
      </c>
      <c r="D79" s="22">
        <v>57.632399999999997</v>
      </c>
      <c r="E79" s="22">
        <v>32.937350000000002</v>
      </c>
      <c r="F79" s="23">
        <v>29.619160000000001</v>
      </c>
      <c r="G79" s="21">
        <f t="shared" si="3"/>
        <v>3.9289453248291926</v>
      </c>
      <c r="H79" s="22">
        <f t="shared" si="4"/>
        <v>2.2599018784219718</v>
      </c>
      <c r="I79" s="23">
        <f t="shared" si="5"/>
        <v>2.0356381788775697</v>
      </c>
    </row>
    <row r="80" spans="1:9" x14ac:dyDescent="0.25">
      <c r="A80" s="16" t="s">
        <v>160</v>
      </c>
      <c r="B80" s="17" t="s">
        <v>161</v>
      </c>
      <c r="C80" s="21">
        <v>25.757054</v>
      </c>
      <c r="D80" s="22">
        <v>100.876761</v>
      </c>
      <c r="E80" s="22">
        <v>94.617902999999998</v>
      </c>
      <c r="F80" s="23">
        <v>84.221361000000002</v>
      </c>
      <c r="G80" s="21">
        <f t="shared" si="3"/>
        <v>3.8609343226395469</v>
      </c>
      <c r="H80" s="22">
        <f t="shared" si="4"/>
        <v>3.6225656922516896</v>
      </c>
      <c r="I80" s="23">
        <f t="shared" si="5"/>
        <v>3.2266133512160198</v>
      </c>
    </row>
    <row r="81" spans="1:9" x14ac:dyDescent="0.25">
      <c r="A81" s="16" t="s">
        <v>162</v>
      </c>
      <c r="B81" s="17" t="s">
        <v>163</v>
      </c>
      <c r="C81" s="21">
        <v>10.87435</v>
      </c>
      <c r="D81" s="22">
        <v>43.395910000000001</v>
      </c>
      <c r="E81" s="22">
        <v>32.46808</v>
      </c>
      <c r="F81" s="23">
        <v>24.927949999999999</v>
      </c>
      <c r="G81" s="21">
        <f t="shared" si="3"/>
        <v>3.8592016247082253</v>
      </c>
      <c r="H81" s="22">
        <f t="shared" si="4"/>
        <v>2.8984583734455156</v>
      </c>
      <c r="I81" s="23">
        <f t="shared" si="5"/>
        <v>2.2355519216482698</v>
      </c>
    </row>
    <row r="82" spans="1:9" x14ac:dyDescent="0.25">
      <c r="A82" s="16" t="s">
        <v>164</v>
      </c>
      <c r="B82" s="17" t="s">
        <v>165</v>
      </c>
      <c r="C82" s="21">
        <v>42.46866</v>
      </c>
      <c r="D82" s="22">
        <v>164.56213</v>
      </c>
      <c r="E82" s="22">
        <v>126.04477</v>
      </c>
      <c r="F82" s="23">
        <v>147.79668000000001</v>
      </c>
      <c r="G82" s="21">
        <f t="shared" si="3"/>
        <v>3.8414539806454284</v>
      </c>
      <c r="H82" s="22">
        <f t="shared" si="4"/>
        <v>2.9450480885370873</v>
      </c>
      <c r="I82" s="23">
        <f t="shared" si="5"/>
        <v>3.4512754179441485</v>
      </c>
    </row>
    <row r="83" spans="1:9" x14ac:dyDescent="0.25">
      <c r="A83" s="16" t="s">
        <v>166</v>
      </c>
      <c r="B83" s="17" t="s">
        <v>167</v>
      </c>
      <c r="C83" s="21">
        <v>0.51818920000000002</v>
      </c>
      <c r="D83" s="22">
        <v>3.3875194</v>
      </c>
      <c r="E83" s="22">
        <v>4.0988382000000003</v>
      </c>
      <c r="F83" s="23">
        <v>3.7702833999999998</v>
      </c>
      <c r="G83" s="21">
        <f t="shared" si="3"/>
        <v>3.8180717296942448</v>
      </c>
      <c r="H83" s="22">
        <f t="shared" si="4"/>
        <v>4.5166833433314748</v>
      </c>
      <c r="I83" s="23">
        <f t="shared" si="5"/>
        <v>4.1939979328007011</v>
      </c>
    </row>
    <row r="84" spans="1:9" x14ac:dyDescent="0.25">
      <c r="A84" s="16" t="s">
        <v>168</v>
      </c>
      <c r="B84" s="17" t="s">
        <v>169</v>
      </c>
      <c r="C84" s="21">
        <v>2.4613990000000001</v>
      </c>
      <c r="D84" s="22">
        <v>10.715259</v>
      </c>
      <c r="E84" s="22">
        <v>8.6962829999999993</v>
      </c>
      <c r="F84" s="23">
        <v>7.4539840000000002</v>
      </c>
      <c r="G84" s="21">
        <f t="shared" si="3"/>
        <v>3.7871489117136865</v>
      </c>
      <c r="H84" s="22">
        <f t="shared" si="4"/>
        <v>3.1053846509707066</v>
      </c>
      <c r="I84" s="23">
        <f t="shared" si="5"/>
        <v>2.6858873120440712</v>
      </c>
    </row>
    <row r="85" spans="1:9" x14ac:dyDescent="0.25">
      <c r="A85" s="16" t="s">
        <v>170</v>
      </c>
      <c r="B85" s="17" t="s">
        <v>171</v>
      </c>
      <c r="C85" s="21">
        <v>3.436814</v>
      </c>
      <c r="D85" s="22">
        <v>14.3702138</v>
      </c>
      <c r="E85" s="22">
        <v>11.086660699999999</v>
      </c>
      <c r="F85" s="23">
        <v>10.5788326</v>
      </c>
      <c r="G85" s="21">
        <f t="shared" si="3"/>
        <v>3.7772203106369768</v>
      </c>
      <c r="H85" s="22">
        <f t="shared" si="4"/>
        <v>2.9431567506110268</v>
      </c>
      <c r="I85" s="23">
        <f t="shared" si="5"/>
        <v>2.8141620609965319</v>
      </c>
    </row>
    <row r="86" spans="1:9" x14ac:dyDescent="0.25">
      <c r="A86" s="16" t="s">
        <v>172</v>
      </c>
      <c r="B86" s="17" t="s">
        <v>173</v>
      </c>
      <c r="C86" s="21">
        <v>2.1032389999999999</v>
      </c>
      <c r="D86" s="22">
        <v>9.3067639999999994</v>
      </c>
      <c r="E86" s="22">
        <v>11.020669</v>
      </c>
      <c r="F86" s="23">
        <v>7.8003150000000003</v>
      </c>
      <c r="G86" s="21">
        <f t="shared" si="3"/>
        <v>3.7671393214376399</v>
      </c>
      <c r="H86" s="22">
        <f t="shared" si="4"/>
        <v>4.425513370074742</v>
      </c>
      <c r="I86" s="23">
        <f t="shared" si="5"/>
        <v>3.1884567648225928</v>
      </c>
    </row>
    <row r="87" spans="1:9" x14ac:dyDescent="0.25">
      <c r="A87" s="16" t="s">
        <v>174</v>
      </c>
      <c r="B87" s="17" t="s">
        <v>175</v>
      </c>
      <c r="C87" s="21">
        <v>104.88760000000001</v>
      </c>
      <c r="D87" s="22">
        <v>396.22387800000001</v>
      </c>
      <c r="E87" s="22">
        <v>491.90457500000002</v>
      </c>
      <c r="F87" s="23">
        <v>336.822474</v>
      </c>
      <c r="G87" s="21">
        <f t="shared" si="3"/>
        <v>3.7644265359492008</v>
      </c>
      <c r="H87" s="22">
        <f t="shared" si="4"/>
        <v>4.6723198459780848</v>
      </c>
      <c r="I87" s="23">
        <f t="shared" si="5"/>
        <v>3.200779541426126</v>
      </c>
    </row>
    <row r="88" spans="1:9" x14ac:dyDescent="0.25">
      <c r="A88" s="16" t="s">
        <v>176</v>
      </c>
      <c r="B88" s="17" t="s">
        <v>177</v>
      </c>
      <c r="C88" s="21">
        <v>0.71632039999999997</v>
      </c>
      <c r="D88" s="22">
        <v>4.0650231999999997</v>
      </c>
      <c r="E88" s="22">
        <v>4.3114790999999997</v>
      </c>
      <c r="F88" s="23">
        <v>4.7620488999999999</v>
      </c>
      <c r="G88" s="21">
        <f t="shared" si="3"/>
        <v>3.7531420175144645</v>
      </c>
      <c r="H88" s="22">
        <f t="shared" si="4"/>
        <v>3.9557661780563742</v>
      </c>
      <c r="I88" s="23">
        <f t="shared" si="5"/>
        <v>4.3262029478417041</v>
      </c>
    </row>
    <row r="89" spans="1:9" x14ac:dyDescent="0.25">
      <c r="A89" s="16" t="s">
        <v>178</v>
      </c>
      <c r="B89" s="17" t="s">
        <v>179</v>
      </c>
      <c r="C89" s="21">
        <v>4.4427107000000001</v>
      </c>
      <c r="D89" s="22">
        <v>18.0429979</v>
      </c>
      <c r="E89" s="22">
        <v>10.346083500000001</v>
      </c>
      <c r="F89" s="23">
        <v>9.9491402000000004</v>
      </c>
      <c r="G89" s="21">
        <f t="shared" si="3"/>
        <v>3.751584712412968</v>
      </c>
      <c r="H89" s="22">
        <f t="shared" si="4"/>
        <v>2.1943593623636519</v>
      </c>
      <c r="I89" s="23">
        <f t="shared" si="5"/>
        <v>2.1140505350636847</v>
      </c>
    </row>
    <row r="90" spans="1:9" x14ac:dyDescent="0.25">
      <c r="A90" s="16" t="s">
        <v>180</v>
      </c>
      <c r="B90" s="17" t="s">
        <v>181</v>
      </c>
      <c r="C90" s="21">
        <v>7.4832622999999998</v>
      </c>
      <c r="D90" s="22">
        <v>29.1861538</v>
      </c>
      <c r="E90" s="22">
        <v>19.8122732</v>
      </c>
      <c r="F90" s="23">
        <v>27.391620199999998</v>
      </c>
      <c r="G90" s="21">
        <f t="shared" si="3"/>
        <v>3.7185492201602846</v>
      </c>
      <c r="H90" s="22">
        <f t="shared" si="4"/>
        <v>2.5443574865378031</v>
      </c>
      <c r="I90" s="23">
        <f t="shared" si="5"/>
        <v>3.4937622179844947</v>
      </c>
    </row>
    <row r="91" spans="1:9" x14ac:dyDescent="0.25">
      <c r="A91" s="16" t="s">
        <v>182</v>
      </c>
      <c r="B91" s="17" t="s">
        <v>183</v>
      </c>
      <c r="C91" s="21">
        <v>2.0117935</v>
      </c>
      <c r="D91" s="22">
        <v>8.7362342000000002</v>
      </c>
      <c r="E91" s="22">
        <v>7.8603836999999999</v>
      </c>
      <c r="F91" s="23">
        <v>6.8636473999999996</v>
      </c>
      <c r="G91" s="21">
        <f t="shared" si="3"/>
        <v>3.6771471062410188</v>
      </c>
      <c r="H91" s="22">
        <f t="shared" si="4"/>
        <v>3.3284518412839272</v>
      </c>
      <c r="I91" s="23">
        <f t="shared" si="5"/>
        <v>2.9316292919780227</v>
      </c>
    </row>
    <row r="92" spans="1:9" x14ac:dyDescent="0.25">
      <c r="A92" s="16" t="s">
        <v>184</v>
      </c>
      <c r="B92" s="17" t="s">
        <v>185</v>
      </c>
      <c r="C92" s="21">
        <v>3.673047</v>
      </c>
      <c r="D92" s="22">
        <v>14.833769</v>
      </c>
      <c r="E92" s="22">
        <v>15.214829</v>
      </c>
      <c r="F92" s="23">
        <v>14.821384999999999</v>
      </c>
      <c r="G92" s="21">
        <f t="shared" si="3"/>
        <v>3.6744779054729073</v>
      </c>
      <c r="H92" s="22">
        <f t="shared" si="4"/>
        <v>3.7657924772953666</v>
      </c>
      <c r="I92" s="23">
        <f t="shared" si="5"/>
        <v>3.6715102897235514</v>
      </c>
    </row>
    <row r="93" spans="1:9" x14ac:dyDescent="0.25">
      <c r="A93" s="16" t="s">
        <v>186</v>
      </c>
      <c r="B93" s="17" t="s">
        <v>187</v>
      </c>
      <c r="C93" s="21">
        <v>10.02087</v>
      </c>
      <c r="D93" s="22">
        <v>38.118510000000001</v>
      </c>
      <c r="E93" s="22">
        <v>15.574120000000001</v>
      </c>
      <c r="F93" s="23">
        <v>44.574350000000003</v>
      </c>
      <c r="G93" s="21">
        <f t="shared" si="3"/>
        <v>3.6706574646393313</v>
      </c>
      <c r="H93" s="22">
        <f t="shared" si="4"/>
        <v>1.5278318237940398</v>
      </c>
      <c r="I93" s="23">
        <f t="shared" si="5"/>
        <v>4.2842797221142357</v>
      </c>
    </row>
    <row r="94" spans="1:9" x14ac:dyDescent="0.25">
      <c r="A94" s="16" t="s">
        <v>188</v>
      </c>
      <c r="B94" s="17" t="s">
        <v>189</v>
      </c>
      <c r="C94" s="21">
        <v>108.17200510000001</v>
      </c>
      <c r="D94" s="22">
        <v>396.17930510000002</v>
      </c>
      <c r="E94" s="22">
        <v>465.52976080000002</v>
      </c>
      <c r="F94" s="23">
        <v>409.6621447</v>
      </c>
      <c r="G94" s="21">
        <f t="shared" si="3"/>
        <v>3.6502437286859264</v>
      </c>
      <c r="H94" s="22">
        <f t="shared" si="4"/>
        <v>4.2884067554579426</v>
      </c>
      <c r="I94" s="23">
        <f t="shared" si="5"/>
        <v>3.7743128446242311</v>
      </c>
    </row>
    <row r="95" spans="1:9" x14ac:dyDescent="0.25">
      <c r="A95" s="16" t="s">
        <v>190</v>
      </c>
      <c r="B95" s="17" t="s">
        <v>191</v>
      </c>
      <c r="C95" s="21">
        <v>13.914905340000001</v>
      </c>
      <c r="D95" s="22">
        <v>51.918191649999997</v>
      </c>
      <c r="E95" s="22">
        <v>48.188845120000003</v>
      </c>
      <c r="F95" s="23">
        <v>46.754662019999998</v>
      </c>
      <c r="G95" s="21">
        <f t="shared" si="3"/>
        <v>3.6363881977458754</v>
      </c>
      <c r="H95" s="22">
        <f t="shared" si="4"/>
        <v>3.3776735935194147</v>
      </c>
      <c r="I95" s="23">
        <f t="shared" si="5"/>
        <v>3.2781805294879582</v>
      </c>
    </row>
    <row r="96" spans="1:9" x14ac:dyDescent="0.25">
      <c r="A96" s="16" t="s">
        <v>192</v>
      </c>
      <c r="B96" s="17" t="s">
        <v>193</v>
      </c>
      <c r="C96" s="21">
        <v>7.3384739999999997</v>
      </c>
      <c r="D96" s="22">
        <v>27.964863999999999</v>
      </c>
      <c r="E96" s="22">
        <v>32.468077999999998</v>
      </c>
      <c r="F96" s="23">
        <v>34.88496</v>
      </c>
      <c r="G96" s="21">
        <f t="shared" si="3"/>
        <v>3.6314292807503095</v>
      </c>
      <c r="H96" s="22">
        <f t="shared" si="4"/>
        <v>4.2059306441534412</v>
      </c>
      <c r="I96" s="23">
        <f t="shared" si="5"/>
        <v>4.5142664248168716</v>
      </c>
    </row>
    <row r="97" spans="1:9" x14ac:dyDescent="0.25">
      <c r="A97" s="16" t="s">
        <v>194</v>
      </c>
      <c r="B97" s="17" t="s">
        <v>195</v>
      </c>
      <c r="C97" s="21">
        <v>0.8458677</v>
      </c>
      <c r="D97" s="22">
        <v>4.3859461</v>
      </c>
      <c r="E97" s="22">
        <v>3.9888515</v>
      </c>
      <c r="F97" s="23">
        <v>3.2586583</v>
      </c>
      <c r="G97" s="21">
        <f t="shared" si="3"/>
        <v>3.6303316440390097</v>
      </c>
      <c r="H97" s="22">
        <f t="shared" si="4"/>
        <v>3.3352843671038395</v>
      </c>
      <c r="I97" s="23">
        <f t="shared" si="5"/>
        <v>2.7927398064460571</v>
      </c>
    </row>
    <row r="98" spans="1:9" x14ac:dyDescent="0.25">
      <c r="A98" s="16" t="s">
        <v>196</v>
      </c>
      <c r="B98" s="17" t="s">
        <v>197</v>
      </c>
      <c r="C98" s="21">
        <v>0.79252469999999997</v>
      </c>
      <c r="D98" s="22">
        <v>4.1809120999999996</v>
      </c>
      <c r="E98" s="22">
        <v>10.1921021</v>
      </c>
      <c r="F98" s="23">
        <v>6.5566722999999998</v>
      </c>
      <c r="G98" s="21">
        <f t="shared" si="3"/>
        <v>3.6215262269262629</v>
      </c>
      <c r="H98" s="22">
        <f t="shared" si="4"/>
        <v>8.2722613347350347</v>
      </c>
      <c r="I98" s="23">
        <f t="shared" si="5"/>
        <v>5.4596034412340435</v>
      </c>
    </row>
    <row r="99" spans="1:9" x14ac:dyDescent="0.25">
      <c r="A99" s="16" t="s">
        <v>198</v>
      </c>
      <c r="B99" s="17" t="s">
        <v>199</v>
      </c>
      <c r="C99" s="21">
        <v>2.0041730000000002</v>
      </c>
      <c r="D99" s="22">
        <v>8.5222859999999994</v>
      </c>
      <c r="E99" s="22">
        <v>8.3223280000000006</v>
      </c>
      <c r="F99" s="23">
        <v>9.5949380000000009</v>
      </c>
      <c r="G99" s="21">
        <f t="shared" si="3"/>
        <v>3.6029004385879086</v>
      </c>
      <c r="H99" s="22">
        <f t="shared" si="4"/>
        <v>3.5230505240652303</v>
      </c>
      <c r="I99" s="23">
        <f t="shared" si="5"/>
        <v>4.0312462437698997</v>
      </c>
    </row>
    <row r="100" spans="1:9" x14ac:dyDescent="0.25">
      <c r="A100" s="16" t="s">
        <v>200</v>
      </c>
      <c r="B100" s="17" t="s">
        <v>201</v>
      </c>
      <c r="C100" s="21">
        <v>1.798422</v>
      </c>
      <c r="D100" s="22">
        <v>7.7378070000000001</v>
      </c>
      <c r="E100" s="22">
        <v>9.4661899999999992</v>
      </c>
      <c r="F100" s="23">
        <v>8.4693629999999995</v>
      </c>
      <c r="G100" s="21">
        <f t="shared" si="3"/>
        <v>3.5841142314161631</v>
      </c>
      <c r="H100" s="22">
        <f t="shared" si="4"/>
        <v>4.3361010293148947</v>
      </c>
      <c r="I100" s="23">
        <f t="shared" si="5"/>
        <v>3.902400429512074</v>
      </c>
    </row>
    <row r="101" spans="1:9" x14ac:dyDescent="0.25">
      <c r="A101" s="16" t="s">
        <v>202</v>
      </c>
      <c r="B101" s="17" t="s">
        <v>203</v>
      </c>
      <c r="C101" s="21">
        <v>43.718407399999997</v>
      </c>
      <c r="D101" s="22">
        <v>157.82274469999999</v>
      </c>
      <c r="E101" s="22">
        <v>246.24558519999999</v>
      </c>
      <c r="F101" s="23">
        <v>185.65693820000001</v>
      </c>
      <c r="G101" s="21">
        <f t="shared" si="3"/>
        <v>3.580471437331775</v>
      </c>
      <c r="H101" s="22">
        <f t="shared" si="4"/>
        <v>5.5801554083107936</v>
      </c>
      <c r="I101" s="23">
        <f t="shared" si="5"/>
        <v>4.2099421744438503</v>
      </c>
    </row>
    <row r="102" spans="1:9" x14ac:dyDescent="0.25">
      <c r="A102" s="16" t="s">
        <v>204</v>
      </c>
      <c r="B102" s="17" t="s">
        <v>205</v>
      </c>
      <c r="C102" s="21">
        <v>1.729838</v>
      </c>
      <c r="D102" s="22">
        <v>7.4079699999999997</v>
      </c>
      <c r="E102" s="22">
        <v>9.5761760000000002</v>
      </c>
      <c r="F102" s="23">
        <v>6.3913779999999996</v>
      </c>
      <c r="G102" s="21">
        <f t="shared" si="3"/>
        <v>3.5464325211069143</v>
      </c>
      <c r="H102" s="22">
        <f t="shared" si="4"/>
        <v>4.5187928450407613</v>
      </c>
      <c r="I102" s="23">
        <f t="shared" si="5"/>
        <v>3.0905285496076393</v>
      </c>
    </row>
    <row r="103" spans="1:9" x14ac:dyDescent="0.25">
      <c r="A103" s="16" t="s">
        <v>206</v>
      </c>
      <c r="B103" s="17" t="s">
        <v>207</v>
      </c>
      <c r="C103" s="21">
        <v>0.48770750000000002</v>
      </c>
      <c r="D103" s="22">
        <v>2.9952803000000001</v>
      </c>
      <c r="E103" s="22">
        <v>3.2776040000000002</v>
      </c>
      <c r="F103" s="23">
        <v>2.8651005</v>
      </c>
      <c r="G103" s="21">
        <f t="shared" si="3"/>
        <v>3.5387807625233183</v>
      </c>
      <c r="H103" s="22">
        <f t="shared" si="4"/>
        <v>3.8246181182181975</v>
      </c>
      <c r="I103" s="23">
        <f t="shared" si="5"/>
        <v>3.4069808116269242</v>
      </c>
    </row>
    <row r="104" spans="1:9" x14ac:dyDescent="0.25">
      <c r="A104" s="16" t="s">
        <v>208</v>
      </c>
      <c r="B104" s="17" t="s">
        <v>209</v>
      </c>
      <c r="C104" s="21">
        <v>11.6973602</v>
      </c>
      <c r="D104" s="22">
        <v>42.557940700000003</v>
      </c>
      <c r="E104" s="22">
        <v>49.450026100000002</v>
      </c>
      <c r="F104" s="23">
        <v>34.995156100000003</v>
      </c>
      <c r="G104" s="21">
        <f t="shared" si="3"/>
        <v>3.5301032349606269</v>
      </c>
      <c r="H104" s="22">
        <f t="shared" si="4"/>
        <v>4.0951505310140801</v>
      </c>
      <c r="I104" s="23">
        <f t="shared" si="5"/>
        <v>2.9100686966676612</v>
      </c>
    </row>
    <row r="105" spans="1:9" x14ac:dyDescent="0.25">
      <c r="A105" s="16" t="s">
        <v>210</v>
      </c>
      <c r="B105" s="17" t="s">
        <v>211</v>
      </c>
      <c r="C105" s="21">
        <v>20.933319999999998</v>
      </c>
      <c r="D105" s="22">
        <v>75.158360000000002</v>
      </c>
      <c r="E105" s="22">
        <v>71.535359999999997</v>
      </c>
      <c r="F105" s="23">
        <v>50.249450000000003</v>
      </c>
      <c r="G105" s="21">
        <f t="shared" si="3"/>
        <v>3.5299412316897247</v>
      </c>
      <c r="H105" s="22">
        <f t="shared" si="4"/>
        <v>3.3609053567062874</v>
      </c>
      <c r="I105" s="23">
        <f t="shared" si="5"/>
        <v>2.36778296596141</v>
      </c>
    </row>
    <row r="106" spans="1:9" x14ac:dyDescent="0.25">
      <c r="A106" s="16" t="s">
        <v>212</v>
      </c>
      <c r="B106" s="17" t="s">
        <v>213</v>
      </c>
      <c r="C106" s="21">
        <v>15.78191</v>
      </c>
      <c r="D106" s="22">
        <v>56.580489999999998</v>
      </c>
      <c r="E106" s="22">
        <v>35.972990000000003</v>
      </c>
      <c r="F106" s="23">
        <v>63.213250000000002</v>
      </c>
      <c r="G106" s="21">
        <f t="shared" si="3"/>
        <v>3.5057613019602734</v>
      </c>
      <c r="H106" s="22">
        <f t="shared" si="4"/>
        <v>2.2400928392307784</v>
      </c>
      <c r="I106" s="23">
        <f t="shared" si="5"/>
        <v>3.9131311989809552</v>
      </c>
    </row>
    <row r="107" spans="1:9" x14ac:dyDescent="0.25">
      <c r="A107" s="16" t="s">
        <v>214</v>
      </c>
      <c r="B107" s="17" t="s">
        <v>215</v>
      </c>
      <c r="C107" s="21">
        <v>20.277964470000001</v>
      </c>
      <c r="D107" s="22">
        <v>72.323538600000006</v>
      </c>
      <c r="E107" s="22">
        <v>61.38725067</v>
      </c>
      <c r="F107" s="23">
        <v>56.255146369999999</v>
      </c>
      <c r="G107" s="21">
        <f t="shared" si="3"/>
        <v>3.5048446976192178</v>
      </c>
      <c r="H107" s="22">
        <f t="shared" si="4"/>
        <v>2.9785040184930107</v>
      </c>
      <c r="I107" s="23">
        <f t="shared" si="5"/>
        <v>2.7315065656188406</v>
      </c>
    </row>
    <row r="108" spans="1:9" x14ac:dyDescent="0.25">
      <c r="A108" s="16" t="s">
        <v>216</v>
      </c>
      <c r="B108" s="17" t="s">
        <v>217</v>
      </c>
      <c r="C108" s="21">
        <v>35.564549999999997</v>
      </c>
      <c r="D108" s="22">
        <v>125.86417</v>
      </c>
      <c r="E108" s="22">
        <v>145.93770000000001</v>
      </c>
      <c r="F108" s="23">
        <v>84.15052</v>
      </c>
      <c r="G108" s="21">
        <f t="shared" si="3"/>
        <v>3.5038332656306541</v>
      </c>
      <c r="H108" s="22">
        <f t="shared" si="4"/>
        <v>4.0604333063909026</v>
      </c>
      <c r="I108" s="23">
        <f t="shared" si="5"/>
        <v>2.3471946828672481</v>
      </c>
    </row>
    <row r="109" spans="1:9" x14ac:dyDescent="0.25">
      <c r="A109" s="16" t="s">
        <v>218</v>
      </c>
      <c r="B109" s="17" t="s">
        <v>219</v>
      </c>
      <c r="C109" s="21">
        <v>5.3419210000000001</v>
      </c>
      <c r="D109" s="22">
        <v>19.932877000000001</v>
      </c>
      <c r="E109" s="22">
        <v>24.988980999999999</v>
      </c>
      <c r="F109" s="23">
        <v>30.854928000000001</v>
      </c>
      <c r="G109" s="21">
        <f t="shared" si="3"/>
        <v>3.4976298036211033</v>
      </c>
      <c r="H109" s="22">
        <f t="shared" si="4"/>
        <v>4.3631163447776853</v>
      </c>
      <c r="I109" s="23">
        <f t="shared" si="5"/>
        <v>5.3672290330526549</v>
      </c>
    </row>
    <row r="110" spans="1:9" x14ac:dyDescent="0.25">
      <c r="A110" s="16" t="s">
        <v>220</v>
      </c>
      <c r="B110" s="17" t="s">
        <v>221</v>
      </c>
      <c r="C110" s="21">
        <v>2.0727570000000002</v>
      </c>
      <c r="D110" s="22">
        <v>8.4866275000000009</v>
      </c>
      <c r="E110" s="22">
        <v>8.2123411999999991</v>
      </c>
      <c r="F110" s="23">
        <v>7.0289415999999996</v>
      </c>
      <c r="G110" s="21">
        <f t="shared" si="3"/>
        <v>3.4929950632725904</v>
      </c>
      <c r="H110" s="22">
        <f t="shared" si="4"/>
        <v>3.3863832456776906</v>
      </c>
      <c r="I110" s="23">
        <f t="shared" si="5"/>
        <v>2.9264099174543103</v>
      </c>
    </row>
    <row r="111" spans="1:9" x14ac:dyDescent="0.25">
      <c r="A111" s="16" t="s">
        <v>222</v>
      </c>
      <c r="B111" s="17" t="s">
        <v>223</v>
      </c>
      <c r="C111" s="21">
        <v>44.107050000000001</v>
      </c>
      <c r="D111" s="22">
        <v>153.75772000000001</v>
      </c>
      <c r="E111" s="22">
        <v>143.30535</v>
      </c>
      <c r="F111" s="23">
        <v>150.27610000000001</v>
      </c>
      <c r="G111" s="21">
        <f t="shared" si="3"/>
        <v>3.4581466382556121</v>
      </c>
      <c r="H111" s="22">
        <f t="shared" si="4"/>
        <v>3.2238256060420944</v>
      </c>
      <c r="I111" s="23">
        <f t="shared" si="5"/>
        <v>3.3800957471969117</v>
      </c>
    </row>
    <row r="112" spans="1:9" x14ac:dyDescent="0.25">
      <c r="A112" s="16" t="s">
        <v>224</v>
      </c>
      <c r="B112" s="17" t="s">
        <v>225</v>
      </c>
      <c r="C112" s="21">
        <v>4.5417759999999996</v>
      </c>
      <c r="D112" s="22">
        <v>16.857365999999999</v>
      </c>
      <c r="E112" s="22">
        <v>18.463103</v>
      </c>
      <c r="F112" s="23">
        <v>18.686122000000001</v>
      </c>
      <c r="G112" s="21">
        <f t="shared" si="3"/>
        <v>3.4427086804332441</v>
      </c>
      <c r="H112" s="22">
        <f t="shared" si="4"/>
        <v>3.7611950630095432</v>
      </c>
      <c r="I112" s="23">
        <f t="shared" si="5"/>
        <v>3.8054292773022844</v>
      </c>
    </row>
    <row r="113" spans="1:9" x14ac:dyDescent="0.25">
      <c r="A113" s="16" t="s">
        <v>226</v>
      </c>
      <c r="B113" s="17" t="s">
        <v>227</v>
      </c>
      <c r="C113" s="21">
        <v>4.8465939999999996</v>
      </c>
      <c r="D113" s="22">
        <v>17.855792999999998</v>
      </c>
      <c r="E113" s="22">
        <v>22.781914</v>
      </c>
      <c r="F113" s="23">
        <v>18.914386</v>
      </c>
      <c r="G113" s="21">
        <f t="shared" si="3"/>
        <v>3.433175026942386</v>
      </c>
      <c r="H113" s="22">
        <f t="shared" si="4"/>
        <v>4.3545318758072904</v>
      </c>
      <c r="I113" s="23">
        <f t="shared" si="5"/>
        <v>3.6311689273582402</v>
      </c>
    </row>
    <row r="114" spans="1:9" x14ac:dyDescent="0.25">
      <c r="A114" s="16" t="s">
        <v>228</v>
      </c>
      <c r="B114" s="17" t="s">
        <v>229</v>
      </c>
      <c r="C114" s="21">
        <v>1.912728</v>
      </c>
      <c r="D114" s="22">
        <v>7.7823799999999999</v>
      </c>
      <c r="E114" s="22">
        <v>6.2105829999999997</v>
      </c>
      <c r="F114" s="23">
        <v>4.588883</v>
      </c>
      <c r="G114" s="21">
        <f t="shared" si="3"/>
        <v>3.4327864558292522</v>
      </c>
      <c r="H114" s="22">
        <f t="shared" si="4"/>
        <v>2.7813259513712278</v>
      </c>
      <c r="I114" s="23">
        <f t="shared" si="5"/>
        <v>2.1091822202917196</v>
      </c>
    </row>
    <row r="115" spans="1:9" x14ac:dyDescent="0.25">
      <c r="A115" s="16" t="s">
        <v>230</v>
      </c>
      <c r="B115" s="17" t="s">
        <v>231</v>
      </c>
      <c r="C115" s="21">
        <v>935.51448000000005</v>
      </c>
      <c r="D115" s="22">
        <v>3208.80098</v>
      </c>
      <c r="E115" s="22">
        <v>2887.09989</v>
      </c>
      <c r="F115" s="23">
        <v>2462.0816100000002</v>
      </c>
      <c r="G115" s="21">
        <f t="shared" si="3"/>
        <v>3.4286873211619544</v>
      </c>
      <c r="H115" s="22">
        <f t="shared" si="4"/>
        <v>3.0849948923867072</v>
      </c>
      <c r="I115" s="23">
        <f t="shared" si="5"/>
        <v>2.6309225579501718</v>
      </c>
    </row>
    <row r="116" spans="1:9" x14ac:dyDescent="0.25">
      <c r="A116" s="16" t="s">
        <v>232</v>
      </c>
      <c r="B116" s="17" t="s">
        <v>233</v>
      </c>
      <c r="C116" s="21">
        <v>3.7644920000000002</v>
      </c>
      <c r="D116" s="22">
        <v>14.111693000000001</v>
      </c>
      <c r="E116" s="22">
        <v>15.574119</v>
      </c>
      <c r="F116" s="23">
        <v>11.452531</v>
      </c>
      <c r="G116" s="21">
        <f t="shared" si="3"/>
        <v>3.4263619207164648</v>
      </c>
      <c r="H116" s="22">
        <f t="shared" si="4"/>
        <v>3.7692928020500442</v>
      </c>
      <c r="I116" s="23">
        <f t="shared" si="5"/>
        <v>2.8028030067825194</v>
      </c>
    </row>
    <row r="117" spans="1:9" x14ac:dyDescent="0.25">
      <c r="A117" s="16" t="s">
        <v>234</v>
      </c>
      <c r="B117" s="17" t="s">
        <v>235</v>
      </c>
      <c r="C117" s="21">
        <v>0.32767849999999998</v>
      </c>
      <c r="D117" s="22">
        <v>2.3088619000000001</v>
      </c>
      <c r="E117" s="22">
        <v>2.3170533999999998</v>
      </c>
      <c r="F117" s="23">
        <v>1.8812061</v>
      </c>
      <c r="G117" s="21">
        <f t="shared" si="3"/>
        <v>3.3936629983743689</v>
      </c>
      <c r="H117" s="22">
        <f t="shared" si="4"/>
        <v>3.4035599571572779</v>
      </c>
      <c r="I117" s="23">
        <f t="shared" si="5"/>
        <v>2.8769698620901716</v>
      </c>
    </row>
    <row r="118" spans="1:9" x14ac:dyDescent="0.25">
      <c r="A118" s="16" t="s">
        <v>236</v>
      </c>
      <c r="B118" s="17" t="s">
        <v>237</v>
      </c>
      <c r="C118" s="21">
        <v>46.7742</v>
      </c>
      <c r="D118" s="22">
        <v>155.21079</v>
      </c>
      <c r="E118" s="22">
        <v>144.38321999999999</v>
      </c>
      <c r="F118" s="23">
        <v>144.45930999999999</v>
      </c>
      <c r="G118" s="21">
        <f t="shared" si="3"/>
        <v>3.2937794822545912</v>
      </c>
      <c r="H118" s="22">
        <f t="shared" si="4"/>
        <v>3.0647418676571996</v>
      </c>
      <c r="I118" s="23">
        <f t="shared" si="5"/>
        <v>3.0663514136674972</v>
      </c>
    </row>
    <row r="119" spans="1:9" x14ac:dyDescent="0.25">
      <c r="A119" s="16" t="s">
        <v>238</v>
      </c>
      <c r="B119" s="17" t="s">
        <v>239</v>
      </c>
      <c r="C119" s="21">
        <v>0.83824730999999997</v>
      </c>
      <c r="D119" s="22">
        <v>3.8867327500000002</v>
      </c>
      <c r="E119" s="22">
        <v>2.6983406900000002</v>
      </c>
      <c r="F119" s="23">
        <v>2.6919350899999999</v>
      </c>
      <c r="G119" s="21">
        <f t="shared" si="3"/>
        <v>3.277968666344639</v>
      </c>
      <c r="H119" s="22">
        <f t="shared" si="4"/>
        <v>2.3899474081513383</v>
      </c>
      <c r="I119" s="23">
        <f t="shared" si="5"/>
        <v>2.3851608489315779</v>
      </c>
    </row>
    <row r="120" spans="1:9" x14ac:dyDescent="0.25">
      <c r="A120" s="16" t="s">
        <v>240</v>
      </c>
      <c r="B120" s="17" t="s">
        <v>241</v>
      </c>
      <c r="C120" s="21">
        <v>0.54867100000000002</v>
      </c>
      <c r="D120" s="22">
        <v>2.9150499999999999</v>
      </c>
      <c r="E120" s="22">
        <v>2.9256470000000001</v>
      </c>
      <c r="F120" s="23">
        <v>4.9116010000000001</v>
      </c>
      <c r="G120" s="21">
        <f t="shared" si="3"/>
        <v>3.2565504338348248</v>
      </c>
      <c r="H120" s="22">
        <f t="shared" si="4"/>
        <v>3.2666556050467683</v>
      </c>
      <c r="I120" s="23">
        <f t="shared" si="5"/>
        <v>5.1604373535646539</v>
      </c>
    </row>
    <row r="121" spans="1:9" x14ac:dyDescent="0.25">
      <c r="A121" s="16" t="s">
        <v>242</v>
      </c>
      <c r="B121" s="17" t="s">
        <v>243</v>
      </c>
      <c r="C121" s="21">
        <v>3.4444340000000002</v>
      </c>
      <c r="D121" s="22">
        <v>12.328787999999999</v>
      </c>
      <c r="E121" s="22">
        <v>7.383775</v>
      </c>
      <c r="F121" s="23">
        <v>9.8074589999999997</v>
      </c>
      <c r="G121" s="21">
        <f t="shared" si="3"/>
        <v>3.252377400661286</v>
      </c>
      <c r="H121" s="22">
        <f t="shared" si="4"/>
        <v>1.998708813482492</v>
      </c>
      <c r="I121" s="23">
        <f t="shared" si="5"/>
        <v>2.6131655390862161</v>
      </c>
    </row>
    <row r="122" spans="1:9" x14ac:dyDescent="0.25">
      <c r="A122" s="16" t="s">
        <v>244</v>
      </c>
      <c r="B122" s="17" t="s">
        <v>245</v>
      </c>
      <c r="C122" s="21">
        <v>139.16429429999999</v>
      </c>
      <c r="D122" s="22">
        <v>450.91448659999998</v>
      </c>
      <c r="E122" s="22">
        <v>495.37282219999997</v>
      </c>
      <c r="F122" s="23">
        <v>442.19362919999998</v>
      </c>
      <c r="G122" s="21">
        <f t="shared" si="3"/>
        <v>3.2321395304540625</v>
      </c>
      <c r="H122" s="22">
        <f t="shared" si="4"/>
        <v>3.5504623761235732</v>
      </c>
      <c r="I122" s="23">
        <f t="shared" si="5"/>
        <v>3.1696979633827569</v>
      </c>
    </row>
    <row r="123" spans="1:9" x14ac:dyDescent="0.25">
      <c r="A123" s="16" t="s">
        <v>246</v>
      </c>
      <c r="B123" s="17" t="s">
        <v>247</v>
      </c>
      <c r="C123" s="21">
        <v>2.5909460000000002</v>
      </c>
      <c r="D123" s="22">
        <v>9.4137380000000004</v>
      </c>
      <c r="E123" s="22">
        <v>10.551392</v>
      </c>
      <c r="F123" s="23">
        <v>7.516953</v>
      </c>
      <c r="G123" s="21">
        <f t="shared" si="3"/>
        <v>3.2073475240266247</v>
      </c>
      <c r="H123" s="22">
        <f t="shared" si="4"/>
        <v>3.5754076583673733</v>
      </c>
      <c r="I123" s="23">
        <f t="shared" si="5"/>
        <v>2.593689116535844</v>
      </c>
    </row>
    <row r="124" spans="1:9" x14ac:dyDescent="0.25">
      <c r="A124" s="16" t="s">
        <v>248</v>
      </c>
      <c r="B124" s="17" t="s">
        <v>249</v>
      </c>
      <c r="C124" s="21">
        <v>3.1319970000000001</v>
      </c>
      <c r="D124" s="22">
        <v>11.098583</v>
      </c>
      <c r="E124" s="22">
        <v>13.491702999999999</v>
      </c>
      <c r="F124" s="23">
        <v>10.578832999999999</v>
      </c>
      <c r="G124" s="21">
        <f t="shared" si="3"/>
        <v>3.1934450937046477</v>
      </c>
      <c r="H124" s="22">
        <f t="shared" si="4"/>
        <v>3.852344316363697</v>
      </c>
      <c r="I124" s="23">
        <f t="shared" si="5"/>
        <v>3.0503420019344727</v>
      </c>
    </row>
    <row r="125" spans="1:9" x14ac:dyDescent="0.25">
      <c r="A125" s="16" t="s">
        <v>250</v>
      </c>
      <c r="B125" s="17" t="s">
        <v>251</v>
      </c>
      <c r="C125" s="21">
        <v>0.43436449999999999</v>
      </c>
      <c r="D125" s="22">
        <v>2.4782378999999999</v>
      </c>
      <c r="E125" s="22">
        <v>1.8184469999999999</v>
      </c>
      <c r="F125" s="23">
        <v>2.2668927000000001</v>
      </c>
      <c r="G125" s="21">
        <f t="shared" si="3"/>
        <v>3.1874476181404576</v>
      </c>
      <c r="H125" s="22">
        <f t="shared" si="4"/>
        <v>2.4813089538397488</v>
      </c>
      <c r="I125" s="23">
        <f t="shared" si="5"/>
        <v>2.9612562335148649</v>
      </c>
    </row>
    <row r="126" spans="1:9" x14ac:dyDescent="0.25">
      <c r="A126" s="16" t="s">
        <v>252</v>
      </c>
      <c r="B126" s="17" t="s">
        <v>253</v>
      </c>
      <c r="C126" s="21">
        <v>8.9844869999999997</v>
      </c>
      <c r="D126" s="22">
        <v>29.409016999999999</v>
      </c>
      <c r="E126" s="22">
        <v>28.933838000000002</v>
      </c>
      <c r="F126" s="23">
        <v>24.975176000000001</v>
      </c>
      <c r="G126" s="21">
        <f t="shared" si="3"/>
        <v>3.153467024626635</v>
      </c>
      <c r="H126" s="22">
        <f t="shared" si="4"/>
        <v>3.1033663707905341</v>
      </c>
      <c r="I126" s="23">
        <f t="shared" si="5"/>
        <v>2.6859835434430983</v>
      </c>
    </row>
    <row r="127" spans="1:9" x14ac:dyDescent="0.25">
      <c r="A127" s="16" t="s">
        <v>254</v>
      </c>
      <c r="B127" s="17" t="s">
        <v>255</v>
      </c>
      <c r="C127" s="21">
        <v>4.0312074999999998</v>
      </c>
      <c r="D127" s="22">
        <v>13.6303082</v>
      </c>
      <c r="E127" s="22">
        <v>14.122293900000001</v>
      </c>
      <c r="F127" s="23">
        <v>9.7995882999999999</v>
      </c>
      <c r="G127" s="21">
        <f t="shared" si="3"/>
        <v>3.1184420929741137</v>
      </c>
      <c r="H127" s="22">
        <f t="shared" si="4"/>
        <v>3.2270192658358727</v>
      </c>
      <c r="I127" s="23">
        <f t="shared" si="5"/>
        <v>2.2730339098352923</v>
      </c>
    </row>
    <row r="128" spans="1:9" x14ac:dyDescent="0.25">
      <c r="A128" s="16" t="s">
        <v>256</v>
      </c>
      <c r="B128" s="17" t="s">
        <v>257</v>
      </c>
      <c r="C128" s="21">
        <v>50.576794</v>
      </c>
      <c r="D128" s="22">
        <v>158.580479</v>
      </c>
      <c r="E128" s="22">
        <v>171.38862800000001</v>
      </c>
      <c r="F128" s="23">
        <v>149.13477800000001</v>
      </c>
      <c r="G128" s="21">
        <f t="shared" si="3"/>
        <v>3.114535321069682</v>
      </c>
      <c r="H128" s="22">
        <f t="shared" si="4"/>
        <v>3.3652979080871837</v>
      </c>
      <c r="I128" s="23">
        <f t="shared" si="5"/>
        <v>2.9296039606557924</v>
      </c>
    </row>
    <row r="129" spans="1:9" x14ac:dyDescent="0.25">
      <c r="A129" s="16" t="s">
        <v>258</v>
      </c>
      <c r="B129" s="17" t="s">
        <v>259</v>
      </c>
      <c r="C129" s="21">
        <v>14.57026233</v>
      </c>
      <c r="D129" s="22">
        <v>45.856314869999999</v>
      </c>
      <c r="E129" s="22">
        <v>47.954206800000001</v>
      </c>
      <c r="F129" s="23">
        <v>62.308064729999998</v>
      </c>
      <c r="G129" s="21">
        <f t="shared" si="3"/>
        <v>3.076012471111377</v>
      </c>
      <c r="H129" s="22">
        <f t="shared" si="4"/>
        <v>3.2152198640592609</v>
      </c>
      <c r="I129" s="23">
        <f t="shared" si="5"/>
        <v>4.1676822443209582</v>
      </c>
    </row>
    <row r="130" spans="1:9" x14ac:dyDescent="0.25">
      <c r="A130" s="16" t="s">
        <v>260</v>
      </c>
      <c r="B130" s="17" t="s">
        <v>261</v>
      </c>
      <c r="C130" s="21">
        <v>53.457320000000003</v>
      </c>
      <c r="D130" s="22">
        <v>163.37648999999999</v>
      </c>
      <c r="E130" s="22">
        <v>184.52837</v>
      </c>
      <c r="F130" s="23">
        <v>193.67765</v>
      </c>
      <c r="G130" s="21">
        <f t="shared" si="3"/>
        <v>3.0371502884131378</v>
      </c>
      <c r="H130" s="22">
        <f t="shared" si="4"/>
        <v>3.4291616040233279</v>
      </c>
      <c r="I130" s="23">
        <f t="shared" si="5"/>
        <v>3.5987267343893281</v>
      </c>
    </row>
    <row r="131" spans="1:9" x14ac:dyDescent="0.25">
      <c r="A131" s="16" t="s">
        <v>262</v>
      </c>
      <c r="B131" s="17" t="s">
        <v>263</v>
      </c>
      <c r="C131" s="21">
        <v>84.701080000000005</v>
      </c>
      <c r="D131" s="22">
        <v>255.87360000000001</v>
      </c>
      <c r="E131" s="22">
        <v>169.49686</v>
      </c>
      <c r="F131" s="23">
        <v>165.42806999999999</v>
      </c>
      <c r="G131" s="21">
        <f t="shared" si="3"/>
        <v>3.0090416694248474</v>
      </c>
      <c r="H131" s="22">
        <f t="shared" si="4"/>
        <v>1.9952430180462499</v>
      </c>
      <c r="I131" s="23">
        <f t="shared" si="5"/>
        <v>1.94748787221946</v>
      </c>
    </row>
    <row r="132" spans="1:9" x14ac:dyDescent="0.25">
      <c r="A132" s="16" t="s">
        <v>264</v>
      </c>
      <c r="B132" s="17" t="s">
        <v>265</v>
      </c>
      <c r="C132" s="21">
        <v>10.56954</v>
      </c>
      <c r="D132" s="22">
        <v>32.68956</v>
      </c>
      <c r="E132" s="22">
        <v>30.349</v>
      </c>
      <c r="F132" s="23">
        <v>32.484259999999999</v>
      </c>
      <c r="G132" s="21">
        <f t="shared" ref="G132:G195" si="6">+(D132+0.5)/(C132+0.5)</f>
        <v>2.9982781578999669</v>
      </c>
      <c r="H132" s="22">
        <f t="shared" ref="H132:H195" si="7">+(E132+0.5)/(C132+0.5)</f>
        <v>2.7868366707198313</v>
      </c>
      <c r="I132" s="23">
        <f t="shared" ref="I132:I195" si="8">+(F132+0.5)/(C132+0.5)</f>
        <v>2.9797317684384357</v>
      </c>
    </row>
    <row r="133" spans="1:9" x14ac:dyDescent="0.25">
      <c r="A133" s="16" t="s">
        <v>266</v>
      </c>
      <c r="B133" s="17" t="s">
        <v>267</v>
      </c>
      <c r="C133" s="21">
        <v>54.143155800000002</v>
      </c>
      <c r="D133" s="22">
        <v>161.0676316</v>
      </c>
      <c r="E133" s="22">
        <v>190.49698670000001</v>
      </c>
      <c r="F133" s="23">
        <v>112.1954465</v>
      </c>
      <c r="G133" s="21">
        <f t="shared" si="6"/>
        <v>2.9567770974164707</v>
      </c>
      <c r="H133" s="22">
        <f t="shared" si="7"/>
        <v>3.4953505869805563</v>
      </c>
      <c r="I133" s="23">
        <f t="shared" si="8"/>
        <v>2.0623890558678166</v>
      </c>
    </row>
    <row r="134" spans="1:9" x14ac:dyDescent="0.25">
      <c r="A134" s="16" t="s">
        <v>268</v>
      </c>
      <c r="B134" s="17" t="s">
        <v>269</v>
      </c>
      <c r="C134" s="21">
        <v>44.419490000000003</v>
      </c>
      <c r="D134" s="22">
        <v>130.4819</v>
      </c>
      <c r="E134" s="22">
        <v>133.14991000000001</v>
      </c>
      <c r="F134" s="23">
        <v>137.65862999999999</v>
      </c>
      <c r="G134" s="21">
        <f t="shared" si="6"/>
        <v>2.9159258041442588</v>
      </c>
      <c r="H134" s="22">
        <f t="shared" si="7"/>
        <v>2.975321180182589</v>
      </c>
      <c r="I134" s="23">
        <f t="shared" si="8"/>
        <v>3.0756945370483941</v>
      </c>
    </row>
    <row r="135" spans="1:9" x14ac:dyDescent="0.25">
      <c r="A135" s="16" t="s">
        <v>270</v>
      </c>
      <c r="B135" s="17" t="s">
        <v>271</v>
      </c>
      <c r="C135" s="21">
        <v>24.095799939999999</v>
      </c>
      <c r="D135" s="22">
        <v>71.102248720000006</v>
      </c>
      <c r="E135" s="22">
        <v>80.891561080000002</v>
      </c>
      <c r="F135" s="23">
        <v>74.162024500000001</v>
      </c>
      <c r="G135" s="21">
        <f t="shared" si="6"/>
        <v>2.9111575510725189</v>
      </c>
      <c r="H135" s="22">
        <f t="shared" si="7"/>
        <v>3.3091650313691732</v>
      </c>
      <c r="I135" s="23">
        <f t="shared" si="8"/>
        <v>3.0355599200730854</v>
      </c>
    </row>
    <row r="136" spans="1:9" x14ac:dyDescent="0.25">
      <c r="A136" s="16" t="s">
        <v>272</v>
      </c>
      <c r="B136" s="17" t="s">
        <v>273</v>
      </c>
      <c r="C136" s="21">
        <v>63.889690000000002</v>
      </c>
      <c r="D136" s="22">
        <v>185.55582999999999</v>
      </c>
      <c r="E136" s="22">
        <v>162.40638000000001</v>
      </c>
      <c r="F136" s="23">
        <v>155.12473</v>
      </c>
      <c r="G136" s="21">
        <f t="shared" si="6"/>
        <v>2.8895282769648367</v>
      </c>
      <c r="H136" s="22">
        <f t="shared" si="7"/>
        <v>2.5300072107817262</v>
      </c>
      <c r="I136" s="23">
        <f t="shared" si="8"/>
        <v>2.4169200069141503</v>
      </c>
    </row>
    <row r="137" spans="1:9" x14ac:dyDescent="0.25">
      <c r="A137" s="16" t="s">
        <v>274</v>
      </c>
      <c r="B137" s="17" t="s">
        <v>275</v>
      </c>
      <c r="C137" s="21">
        <v>4.1074118200000003</v>
      </c>
      <c r="D137" s="22">
        <v>12.76559932</v>
      </c>
      <c r="E137" s="22">
        <v>11.73191604</v>
      </c>
      <c r="F137" s="23">
        <v>10.925163449999999</v>
      </c>
      <c r="G137" s="21">
        <f t="shared" si="6"/>
        <v>2.8791868055762375</v>
      </c>
      <c r="H137" s="22">
        <f t="shared" si="7"/>
        <v>2.6548345400563735</v>
      </c>
      <c r="I137" s="23">
        <f t="shared" si="8"/>
        <v>2.4797356729444684</v>
      </c>
    </row>
    <row r="138" spans="1:9" x14ac:dyDescent="0.25">
      <c r="A138" s="16" t="s">
        <v>276</v>
      </c>
      <c r="B138" s="17" t="s">
        <v>277</v>
      </c>
      <c r="C138" s="21">
        <v>23.95101</v>
      </c>
      <c r="D138" s="22">
        <v>69.515460000000004</v>
      </c>
      <c r="E138" s="22">
        <v>76.066810000000004</v>
      </c>
      <c r="F138" s="23">
        <v>76.161299999999997</v>
      </c>
      <c r="G138" s="21">
        <f t="shared" si="6"/>
        <v>2.8634997081920135</v>
      </c>
      <c r="H138" s="22">
        <f t="shared" si="7"/>
        <v>3.1314375152601062</v>
      </c>
      <c r="I138" s="23">
        <f t="shared" si="8"/>
        <v>3.1353019773007329</v>
      </c>
    </row>
    <row r="139" spans="1:9" x14ac:dyDescent="0.25">
      <c r="A139" s="16" t="s">
        <v>278</v>
      </c>
      <c r="B139" s="17" t="s">
        <v>279</v>
      </c>
      <c r="C139" s="21">
        <v>17.161208599999998</v>
      </c>
      <c r="D139" s="22">
        <v>49.3686376</v>
      </c>
      <c r="E139" s="22">
        <v>54.8760373</v>
      </c>
      <c r="F139" s="23">
        <v>72.131266499999995</v>
      </c>
      <c r="G139" s="21">
        <f t="shared" si="6"/>
        <v>2.8236254227810891</v>
      </c>
      <c r="H139" s="22">
        <f t="shared" si="7"/>
        <v>3.135461369274581</v>
      </c>
      <c r="I139" s="23">
        <f t="shared" si="8"/>
        <v>4.1124743014472971</v>
      </c>
    </row>
    <row r="140" spans="1:9" x14ac:dyDescent="0.25">
      <c r="A140" s="16" t="s">
        <v>280</v>
      </c>
      <c r="B140" s="17" t="s">
        <v>281</v>
      </c>
      <c r="C140" s="21">
        <v>37.759230000000002</v>
      </c>
      <c r="D140" s="22">
        <v>107.527</v>
      </c>
      <c r="E140" s="22">
        <v>93.833330000000004</v>
      </c>
      <c r="F140" s="23">
        <v>90.046019999999999</v>
      </c>
      <c r="G140" s="21">
        <f t="shared" si="6"/>
        <v>2.8235539502493907</v>
      </c>
      <c r="H140" s="22">
        <f t="shared" si="7"/>
        <v>2.4656358740100099</v>
      </c>
      <c r="I140" s="23">
        <f t="shared" si="8"/>
        <v>2.3666451206676138</v>
      </c>
    </row>
    <row r="141" spans="1:9" x14ac:dyDescent="0.25">
      <c r="A141" s="16" t="s">
        <v>282</v>
      </c>
      <c r="B141" s="17" t="s">
        <v>283</v>
      </c>
      <c r="C141" s="21">
        <v>20.338930000000001</v>
      </c>
      <c r="D141" s="22">
        <v>58.095959999999998</v>
      </c>
      <c r="E141" s="22">
        <v>51.825740000000003</v>
      </c>
      <c r="F141" s="23">
        <v>51.036569999999998</v>
      </c>
      <c r="G141" s="21">
        <f t="shared" si="6"/>
        <v>2.8118507044267624</v>
      </c>
      <c r="H141" s="22">
        <f t="shared" si="7"/>
        <v>2.5109609754435569</v>
      </c>
      <c r="I141" s="23">
        <f t="shared" si="8"/>
        <v>2.4730909888367587</v>
      </c>
    </row>
    <row r="142" spans="1:9" x14ac:dyDescent="0.25">
      <c r="A142" s="16" t="s">
        <v>284</v>
      </c>
      <c r="B142" s="17" t="s">
        <v>285</v>
      </c>
      <c r="C142" s="21">
        <v>59.340290000000003</v>
      </c>
      <c r="D142" s="22">
        <v>167.70004</v>
      </c>
      <c r="E142" s="22">
        <v>165.53</v>
      </c>
      <c r="F142" s="23">
        <v>180.26519999999999</v>
      </c>
      <c r="G142" s="21">
        <f t="shared" si="6"/>
        <v>2.8108159235190873</v>
      </c>
      <c r="H142" s="22">
        <f t="shared" si="7"/>
        <v>2.774552061829914</v>
      </c>
      <c r="I142" s="23">
        <f t="shared" si="8"/>
        <v>3.0207941839854047</v>
      </c>
    </row>
    <row r="143" spans="1:9" x14ac:dyDescent="0.25">
      <c r="A143" s="16" t="s">
        <v>286</v>
      </c>
      <c r="B143" s="17" t="s">
        <v>287</v>
      </c>
      <c r="C143" s="21">
        <v>5.2123739999999996</v>
      </c>
      <c r="D143" s="22">
        <v>15.457786</v>
      </c>
      <c r="E143" s="22">
        <v>15.794091999999999</v>
      </c>
      <c r="F143" s="23">
        <v>12.279002</v>
      </c>
      <c r="G143" s="21">
        <f t="shared" si="6"/>
        <v>2.7935471311927409</v>
      </c>
      <c r="H143" s="22">
        <f t="shared" si="7"/>
        <v>2.8524203772372045</v>
      </c>
      <c r="I143" s="23">
        <f t="shared" si="8"/>
        <v>2.2370737630274209</v>
      </c>
    </row>
    <row r="144" spans="1:9" x14ac:dyDescent="0.25">
      <c r="A144" s="16" t="s">
        <v>288</v>
      </c>
      <c r="B144" s="17" t="s">
        <v>289</v>
      </c>
      <c r="C144" s="21">
        <v>23.897668800000002</v>
      </c>
      <c r="D144" s="22">
        <v>67.108541700000004</v>
      </c>
      <c r="E144" s="22">
        <v>111.15257200000001</v>
      </c>
      <c r="F144" s="23">
        <v>99.507144299999993</v>
      </c>
      <c r="G144" s="21">
        <f t="shared" si="6"/>
        <v>2.7711066272036615</v>
      </c>
      <c r="H144" s="22">
        <f t="shared" si="7"/>
        <v>4.5763623121238535</v>
      </c>
      <c r="I144" s="23">
        <f t="shared" si="8"/>
        <v>4.0990450817169872</v>
      </c>
    </row>
    <row r="145" spans="1:9" x14ac:dyDescent="0.25">
      <c r="A145" s="16" t="s">
        <v>290</v>
      </c>
      <c r="B145" s="17" t="s">
        <v>291</v>
      </c>
      <c r="C145" s="21">
        <v>9.7998729999999998</v>
      </c>
      <c r="D145" s="22">
        <v>27.661770000000001</v>
      </c>
      <c r="E145" s="22">
        <v>28.515888</v>
      </c>
      <c r="F145" s="23">
        <v>27.887502999999999</v>
      </c>
      <c r="G145" s="21">
        <f t="shared" si="6"/>
        <v>2.7341861399650269</v>
      </c>
      <c r="H145" s="22">
        <f t="shared" si="7"/>
        <v>2.8171112401094653</v>
      </c>
      <c r="I145" s="23">
        <f t="shared" si="8"/>
        <v>2.7561022354353302</v>
      </c>
    </row>
    <row r="146" spans="1:9" x14ac:dyDescent="0.25">
      <c r="A146" s="16" t="s">
        <v>292</v>
      </c>
      <c r="B146" s="17" t="s">
        <v>293</v>
      </c>
      <c r="C146" s="21">
        <v>665.00450000000001</v>
      </c>
      <c r="D146" s="22">
        <v>1814.0879</v>
      </c>
      <c r="E146" s="22">
        <v>1834.7543000000001</v>
      </c>
      <c r="F146" s="23">
        <v>1935.7768000000001</v>
      </c>
      <c r="G146" s="21">
        <f t="shared" si="6"/>
        <v>2.7266350565623521</v>
      </c>
      <c r="H146" s="22">
        <f t="shared" si="7"/>
        <v>2.7576887909848846</v>
      </c>
      <c r="I146" s="23">
        <f t="shared" si="8"/>
        <v>2.9094871634977677</v>
      </c>
    </row>
    <row r="147" spans="1:9" x14ac:dyDescent="0.25">
      <c r="A147" s="16" t="s">
        <v>294</v>
      </c>
      <c r="B147" s="17" t="s">
        <v>295</v>
      </c>
      <c r="C147" s="21">
        <v>10.89721503</v>
      </c>
      <c r="D147" s="22">
        <v>30.4341872</v>
      </c>
      <c r="E147" s="22">
        <v>26.902749960000001</v>
      </c>
      <c r="F147" s="23">
        <v>25.91184299</v>
      </c>
      <c r="G147" s="21">
        <f t="shared" si="6"/>
        <v>2.7141882572693725</v>
      </c>
      <c r="H147" s="22">
        <f t="shared" si="7"/>
        <v>2.4043373655642961</v>
      </c>
      <c r="I147" s="23">
        <f t="shared" si="8"/>
        <v>2.3173944617591373</v>
      </c>
    </row>
    <row r="148" spans="1:9" x14ac:dyDescent="0.25">
      <c r="A148" s="16" t="s">
        <v>296</v>
      </c>
      <c r="B148" s="17" t="s">
        <v>297</v>
      </c>
      <c r="C148" s="21">
        <v>25.14742</v>
      </c>
      <c r="D148" s="22">
        <v>69.069739999999996</v>
      </c>
      <c r="E148" s="22">
        <v>53.211570000000002</v>
      </c>
      <c r="F148" s="23">
        <v>95.256720000000001</v>
      </c>
      <c r="G148" s="21">
        <f t="shared" si="6"/>
        <v>2.7125434059254303</v>
      </c>
      <c r="H148" s="22">
        <f t="shared" si="7"/>
        <v>2.0942289711791675</v>
      </c>
      <c r="I148" s="23">
        <f t="shared" si="8"/>
        <v>3.7335809995703273</v>
      </c>
    </row>
    <row r="149" spans="1:9" x14ac:dyDescent="0.25">
      <c r="A149" s="16" t="s">
        <v>298</v>
      </c>
      <c r="B149" s="17" t="s">
        <v>299</v>
      </c>
      <c r="C149" s="21">
        <v>43.146880000000003</v>
      </c>
      <c r="D149" s="22">
        <v>116.50391999999999</v>
      </c>
      <c r="E149" s="22">
        <v>138.41461000000001</v>
      </c>
      <c r="F149" s="23">
        <v>127.96137</v>
      </c>
      <c r="G149" s="21">
        <f t="shared" si="6"/>
        <v>2.6806937861308753</v>
      </c>
      <c r="H149" s="22">
        <f t="shared" si="7"/>
        <v>3.1826927835391672</v>
      </c>
      <c r="I149" s="23">
        <f t="shared" si="8"/>
        <v>2.943197085335767</v>
      </c>
    </row>
    <row r="150" spans="1:9" x14ac:dyDescent="0.25">
      <c r="A150" s="16" t="s">
        <v>300</v>
      </c>
      <c r="B150" s="17" t="s">
        <v>301</v>
      </c>
      <c r="C150" s="21">
        <v>17.336478499999998</v>
      </c>
      <c r="D150" s="22">
        <v>46.908228800000003</v>
      </c>
      <c r="E150" s="22">
        <v>78.25188</v>
      </c>
      <c r="F150" s="23">
        <v>91.014167799999996</v>
      </c>
      <c r="G150" s="21">
        <f t="shared" si="6"/>
        <v>2.6579365876509766</v>
      </c>
      <c r="H150" s="22">
        <f t="shared" si="7"/>
        <v>4.4152145839774377</v>
      </c>
      <c r="I150" s="23">
        <f t="shared" si="8"/>
        <v>5.1307306988876755</v>
      </c>
    </row>
    <row r="151" spans="1:9" x14ac:dyDescent="0.25">
      <c r="A151" s="16" t="s">
        <v>302</v>
      </c>
      <c r="B151" s="17" t="s">
        <v>303</v>
      </c>
      <c r="C151" s="21">
        <v>5.3190600000000003</v>
      </c>
      <c r="D151" s="22">
        <v>14.958572</v>
      </c>
      <c r="E151" s="22">
        <v>12.428499</v>
      </c>
      <c r="F151" s="23">
        <v>13.672197000000001</v>
      </c>
      <c r="G151" s="21">
        <f t="shared" si="6"/>
        <v>2.6565410908291027</v>
      </c>
      <c r="H151" s="22">
        <f t="shared" si="7"/>
        <v>2.2217504201709555</v>
      </c>
      <c r="I151" s="23">
        <f t="shared" si="8"/>
        <v>2.4354787543005227</v>
      </c>
    </row>
    <row r="152" spans="1:9" x14ac:dyDescent="0.25">
      <c r="A152" s="16" t="s">
        <v>304</v>
      </c>
      <c r="B152" s="17" t="s">
        <v>305</v>
      </c>
      <c r="C152" s="21">
        <v>187.333033</v>
      </c>
      <c r="D152" s="22">
        <v>496.69948499999998</v>
      </c>
      <c r="E152" s="22">
        <v>494.969538</v>
      </c>
      <c r="F152" s="23">
        <v>499.02337</v>
      </c>
      <c r="G152" s="21">
        <f t="shared" si="6"/>
        <v>2.6470289972903753</v>
      </c>
      <c r="H152" s="22">
        <f t="shared" si="7"/>
        <v>2.637818971916404</v>
      </c>
      <c r="I152" s="23">
        <f t="shared" si="8"/>
        <v>2.659401075635083</v>
      </c>
    </row>
    <row r="153" spans="1:9" x14ac:dyDescent="0.25">
      <c r="A153" s="16" t="s">
        <v>306</v>
      </c>
      <c r="B153" s="17" t="s">
        <v>307</v>
      </c>
      <c r="C153" s="21">
        <v>1.43264086</v>
      </c>
      <c r="D153" s="22">
        <v>4.5998947299999999</v>
      </c>
      <c r="E153" s="22">
        <v>3.9595216600000001</v>
      </c>
      <c r="F153" s="23">
        <v>4.2819084399999996</v>
      </c>
      <c r="G153" s="21">
        <f t="shared" si="6"/>
        <v>2.6388217467367423</v>
      </c>
      <c r="H153" s="22">
        <f t="shared" si="7"/>
        <v>2.3074756165509198</v>
      </c>
      <c r="I153" s="23">
        <f t="shared" si="8"/>
        <v>2.4742871471733241</v>
      </c>
    </row>
    <row r="154" spans="1:9" x14ac:dyDescent="0.25">
      <c r="A154" s="16" t="s">
        <v>308</v>
      </c>
      <c r="B154" s="17" t="s">
        <v>309</v>
      </c>
      <c r="C154" s="21">
        <v>217.30420000000001</v>
      </c>
      <c r="D154" s="22">
        <v>573.44460000000004</v>
      </c>
      <c r="E154" s="22">
        <v>747.82899999999995</v>
      </c>
      <c r="F154" s="23">
        <v>758.34640000000002</v>
      </c>
      <c r="G154" s="21">
        <f t="shared" si="6"/>
        <v>2.6351401855427947</v>
      </c>
      <c r="H154" s="22">
        <f t="shared" si="7"/>
        <v>3.4357877396303649</v>
      </c>
      <c r="I154" s="23">
        <f t="shared" si="8"/>
        <v>3.4840760646488911</v>
      </c>
    </row>
    <row r="155" spans="1:9" x14ac:dyDescent="0.25">
      <c r="A155" s="16" t="s">
        <v>310</v>
      </c>
      <c r="B155" s="17" t="s">
        <v>311</v>
      </c>
      <c r="C155" s="21">
        <v>197.27769412999999</v>
      </c>
      <c r="D155" s="22">
        <v>516.37384120000002</v>
      </c>
      <c r="E155" s="22">
        <v>453.51921177999998</v>
      </c>
      <c r="F155" s="23">
        <v>406.52942488999997</v>
      </c>
      <c r="G155" s="21">
        <f t="shared" si="6"/>
        <v>2.6134081675573433</v>
      </c>
      <c r="H155" s="22">
        <f t="shared" si="7"/>
        <v>2.2956037270895249</v>
      </c>
      <c r="I155" s="23">
        <f t="shared" si="8"/>
        <v>2.0580148164861205</v>
      </c>
    </row>
    <row r="156" spans="1:9" x14ac:dyDescent="0.25">
      <c r="A156" s="16" t="s">
        <v>312</v>
      </c>
      <c r="B156" s="17" t="s">
        <v>313</v>
      </c>
      <c r="C156" s="21">
        <v>2.6976322499999998</v>
      </c>
      <c r="D156" s="22">
        <v>7.8447817000000004</v>
      </c>
      <c r="E156" s="22">
        <v>6.8485059899999996</v>
      </c>
      <c r="F156" s="23">
        <v>6.8557762000000002</v>
      </c>
      <c r="G156" s="21">
        <f t="shared" si="6"/>
        <v>2.6096752370445353</v>
      </c>
      <c r="H156" s="22">
        <f t="shared" si="7"/>
        <v>2.298108542656836</v>
      </c>
      <c r="I156" s="23">
        <f t="shared" si="8"/>
        <v>2.3003821655851766</v>
      </c>
    </row>
    <row r="157" spans="1:9" x14ac:dyDescent="0.25">
      <c r="A157" s="16" t="s">
        <v>314</v>
      </c>
      <c r="B157" s="17" t="s">
        <v>315</v>
      </c>
      <c r="C157" s="21">
        <v>83.969520000000003</v>
      </c>
      <c r="D157" s="22">
        <v>219.88567</v>
      </c>
      <c r="E157" s="22">
        <v>209.55402000000001</v>
      </c>
      <c r="F157" s="23">
        <v>147.95410000000001</v>
      </c>
      <c r="G157" s="21">
        <f t="shared" si="6"/>
        <v>2.6090555504518078</v>
      </c>
      <c r="H157" s="22">
        <f t="shared" si="7"/>
        <v>2.4867433838856905</v>
      </c>
      <c r="I157" s="23">
        <f t="shared" si="8"/>
        <v>1.7574871977489632</v>
      </c>
    </row>
    <row r="158" spans="1:9" x14ac:dyDescent="0.25">
      <c r="A158" s="16" t="s">
        <v>316</v>
      </c>
      <c r="B158" s="17" t="s">
        <v>317</v>
      </c>
      <c r="C158" s="21">
        <v>7.9862107299999998</v>
      </c>
      <c r="D158" s="22">
        <v>21.590978740000001</v>
      </c>
      <c r="E158" s="22">
        <v>19.724283839999998</v>
      </c>
      <c r="F158" s="23">
        <v>17.332283799999999</v>
      </c>
      <c r="G158" s="21">
        <f t="shared" si="6"/>
        <v>2.6031616987668182</v>
      </c>
      <c r="H158" s="22">
        <f t="shared" si="7"/>
        <v>2.3831936872017789</v>
      </c>
      <c r="I158" s="23">
        <f t="shared" si="8"/>
        <v>2.1013246509375803</v>
      </c>
    </row>
    <row r="159" spans="1:9" x14ac:dyDescent="0.25">
      <c r="A159" s="16" t="s">
        <v>318</v>
      </c>
      <c r="B159" s="17" t="s">
        <v>319</v>
      </c>
      <c r="C159" s="21">
        <v>3.9321419299999998</v>
      </c>
      <c r="D159" s="22">
        <v>10.99160891</v>
      </c>
      <c r="E159" s="22">
        <v>12.37717142</v>
      </c>
      <c r="F159" s="23">
        <v>14.01065629</v>
      </c>
      <c r="G159" s="21">
        <f t="shared" si="6"/>
        <v>2.5927890152200068</v>
      </c>
      <c r="H159" s="22">
        <f t="shared" si="7"/>
        <v>2.9054059241284267</v>
      </c>
      <c r="I159" s="23">
        <f t="shared" si="8"/>
        <v>3.2739602023529963</v>
      </c>
    </row>
    <row r="160" spans="1:9" x14ac:dyDescent="0.25">
      <c r="A160" s="16" t="s">
        <v>320</v>
      </c>
      <c r="B160" s="17" t="s">
        <v>321</v>
      </c>
      <c r="C160" s="21">
        <v>103.08159999999999</v>
      </c>
      <c r="D160" s="22">
        <v>263.21030000000002</v>
      </c>
      <c r="E160" s="22">
        <v>244.36109999999999</v>
      </c>
      <c r="F160" s="23">
        <v>221.94300000000001</v>
      </c>
      <c r="G160" s="21">
        <f t="shared" si="6"/>
        <v>2.5459183870494377</v>
      </c>
      <c r="H160" s="22">
        <f t="shared" si="7"/>
        <v>2.3639439823289079</v>
      </c>
      <c r="I160" s="23">
        <f t="shared" si="8"/>
        <v>2.1475146164955938</v>
      </c>
    </row>
    <row r="161" spans="1:9" x14ac:dyDescent="0.25">
      <c r="A161" s="16" t="s">
        <v>322</v>
      </c>
      <c r="B161" s="17" t="s">
        <v>323</v>
      </c>
      <c r="C161" s="21">
        <v>6.4087820000000004</v>
      </c>
      <c r="D161" s="22">
        <v>17.071314999999998</v>
      </c>
      <c r="E161" s="22">
        <v>34.631149999999998</v>
      </c>
      <c r="F161" s="23">
        <v>39.458100999999999</v>
      </c>
      <c r="G161" s="21">
        <f t="shared" si="6"/>
        <v>2.5433303583757598</v>
      </c>
      <c r="H161" s="22">
        <f t="shared" si="7"/>
        <v>5.08499906351076</v>
      </c>
      <c r="I161" s="23">
        <f t="shared" si="8"/>
        <v>5.7836679461010636</v>
      </c>
    </row>
    <row r="162" spans="1:9" x14ac:dyDescent="0.25">
      <c r="A162" s="16" t="s">
        <v>324</v>
      </c>
      <c r="B162" s="17" t="s">
        <v>325</v>
      </c>
      <c r="C162" s="21">
        <v>6.4926063999999997</v>
      </c>
      <c r="D162" s="22">
        <v>17.276348800000001</v>
      </c>
      <c r="E162" s="22">
        <v>21.5867255</v>
      </c>
      <c r="F162" s="23">
        <v>23.644950300000001</v>
      </c>
      <c r="G162" s="21">
        <f t="shared" si="6"/>
        <v>2.5421635057279932</v>
      </c>
      <c r="H162" s="22">
        <f t="shared" si="7"/>
        <v>3.1585826852774099</v>
      </c>
      <c r="I162" s="23">
        <f t="shared" si="8"/>
        <v>3.4529256930577419</v>
      </c>
    </row>
    <row r="163" spans="1:9" x14ac:dyDescent="0.25">
      <c r="A163" s="16" t="s">
        <v>326</v>
      </c>
      <c r="B163" s="17" t="s">
        <v>327</v>
      </c>
      <c r="C163" s="21">
        <v>64.606009999999998</v>
      </c>
      <c r="D163" s="22">
        <v>164.86521999999999</v>
      </c>
      <c r="E163" s="22">
        <v>160.75658000000001</v>
      </c>
      <c r="F163" s="23">
        <v>173.31496999999999</v>
      </c>
      <c r="G163" s="21">
        <f t="shared" si="6"/>
        <v>2.5399378644152821</v>
      </c>
      <c r="H163" s="22">
        <f t="shared" si="7"/>
        <v>2.4768309407994749</v>
      </c>
      <c r="I163" s="23">
        <f t="shared" si="8"/>
        <v>2.6697223497492781</v>
      </c>
    </row>
    <row r="164" spans="1:9" x14ac:dyDescent="0.25">
      <c r="A164" s="16" t="s">
        <v>328</v>
      </c>
      <c r="B164" s="17" t="s">
        <v>329</v>
      </c>
      <c r="C164" s="21">
        <v>7.7957000000000001</v>
      </c>
      <c r="D164" s="22">
        <v>20.547979000000002</v>
      </c>
      <c r="E164" s="22">
        <v>21.542731</v>
      </c>
      <c r="F164" s="23">
        <v>18.387018999999999</v>
      </c>
      <c r="G164" s="21">
        <f t="shared" si="6"/>
        <v>2.5372155454030403</v>
      </c>
      <c r="H164" s="22">
        <f t="shared" si="7"/>
        <v>2.6571273069180417</v>
      </c>
      <c r="I164" s="23">
        <f t="shared" si="8"/>
        <v>2.2767239654278719</v>
      </c>
    </row>
    <row r="165" spans="1:9" x14ac:dyDescent="0.25">
      <c r="A165" s="16" t="s">
        <v>330</v>
      </c>
      <c r="B165" s="17" t="s">
        <v>331</v>
      </c>
      <c r="C165" s="21">
        <v>26.801053</v>
      </c>
      <c r="D165" s="22">
        <v>68.668582999999998</v>
      </c>
      <c r="E165" s="22">
        <v>56.760475999999997</v>
      </c>
      <c r="F165" s="23">
        <v>69.722693000000007</v>
      </c>
      <c r="G165" s="21">
        <f t="shared" si="6"/>
        <v>2.5335500062946288</v>
      </c>
      <c r="H165" s="22">
        <f t="shared" si="7"/>
        <v>2.0973724346822813</v>
      </c>
      <c r="I165" s="23">
        <f t="shared" si="8"/>
        <v>2.5721606049407693</v>
      </c>
    </row>
    <row r="166" spans="1:9" x14ac:dyDescent="0.25">
      <c r="A166" s="16" t="s">
        <v>332</v>
      </c>
      <c r="B166" s="17" t="s">
        <v>333</v>
      </c>
      <c r="C166" s="21">
        <v>28.75188</v>
      </c>
      <c r="D166" s="22">
        <v>73.598320000000001</v>
      </c>
      <c r="E166" s="22">
        <v>93.877330000000001</v>
      </c>
      <c r="F166" s="23">
        <v>82.45035</v>
      </c>
      <c r="G166" s="21">
        <f t="shared" si="6"/>
        <v>2.5331130853811792</v>
      </c>
      <c r="H166" s="22">
        <f t="shared" si="7"/>
        <v>3.226368014637008</v>
      </c>
      <c r="I166" s="23">
        <f t="shared" si="8"/>
        <v>2.8357271395889767</v>
      </c>
    </row>
    <row r="167" spans="1:9" x14ac:dyDescent="0.25">
      <c r="A167" s="16" t="s">
        <v>334</v>
      </c>
      <c r="B167" s="17" t="s">
        <v>335</v>
      </c>
      <c r="C167" s="21">
        <v>1.5545677</v>
      </c>
      <c r="D167" s="22">
        <v>4.6979544999999998</v>
      </c>
      <c r="E167" s="22">
        <v>5.2500324000000003</v>
      </c>
      <c r="F167" s="23">
        <v>5.6042624999999999</v>
      </c>
      <c r="G167" s="21">
        <f t="shared" si="6"/>
        <v>2.5299504611116004</v>
      </c>
      <c r="H167" s="22">
        <f t="shared" si="7"/>
        <v>2.7986580339990748</v>
      </c>
      <c r="I167" s="23">
        <f t="shared" si="8"/>
        <v>2.9710690477612398</v>
      </c>
    </row>
    <row r="168" spans="1:9" x14ac:dyDescent="0.25">
      <c r="A168" s="16" t="s">
        <v>336</v>
      </c>
      <c r="B168" s="17" t="s">
        <v>337</v>
      </c>
      <c r="C168" s="21">
        <v>4.4198494999999998</v>
      </c>
      <c r="D168" s="22">
        <v>11.936548500000001</v>
      </c>
      <c r="E168" s="22">
        <v>19.262339600000001</v>
      </c>
      <c r="F168" s="23">
        <v>18.4421167</v>
      </c>
      <c r="G168" s="21">
        <f t="shared" si="6"/>
        <v>2.5278310850768912</v>
      </c>
      <c r="H168" s="22">
        <f t="shared" si="7"/>
        <v>4.0168585644743811</v>
      </c>
      <c r="I168" s="23">
        <f t="shared" si="8"/>
        <v>3.8501414931493332</v>
      </c>
    </row>
    <row r="169" spans="1:9" x14ac:dyDescent="0.25">
      <c r="A169" s="16" t="s">
        <v>338</v>
      </c>
      <c r="B169" s="17" t="s">
        <v>339</v>
      </c>
      <c r="C169" s="21">
        <v>6.0353810000000001</v>
      </c>
      <c r="D169" s="22">
        <v>15.930256</v>
      </c>
      <c r="E169" s="22">
        <v>15.075512</v>
      </c>
      <c r="F169" s="23">
        <v>13.876847</v>
      </c>
      <c r="G169" s="21">
        <f t="shared" si="6"/>
        <v>2.5140471534865374</v>
      </c>
      <c r="H169" s="22">
        <f t="shared" si="7"/>
        <v>2.3832599813232007</v>
      </c>
      <c r="I169" s="23">
        <f t="shared" si="8"/>
        <v>2.199848333249431</v>
      </c>
    </row>
    <row r="170" spans="1:9" x14ac:dyDescent="0.25">
      <c r="A170" s="16" t="s">
        <v>340</v>
      </c>
      <c r="B170" s="17" t="s">
        <v>341</v>
      </c>
      <c r="C170" s="21">
        <v>42.605820000000001</v>
      </c>
      <c r="D170" s="22">
        <v>107.27739</v>
      </c>
      <c r="E170" s="22">
        <v>120.82407000000001</v>
      </c>
      <c r="F170" s="23">
        <v>137.00532999999999</v>
      </c>
      <c r="G170" s="21">
        <f t="shared" si="6"/>
        <v>2.5002978716099125</v>
      </c>
      <c r="H170" s="22">
        <f t="shared" si="7"/>
        <v>2.8145635554549249</v>
      </c>
      <c r="I170" s="23">
        <f t="shared" si="8"/>
        <v>3.1899481322939685</v>
      </c>
    </row>
    <row r="171" spans="1:9" x14ac:dyDescent="0.25">
      <c r="A171" s="16" t="s">
        <v>342</v>
      </c>
      <c r="B171" s="17" t="s">
        <v>343</v>
      </c>
      <c r="C171" s="21">
        <v>20.514199999999999</v>
      </c>
      <c r="D171" s="22">
        <v>51.962760000000003</v>
      </c>
      <c r="E171" s="22">
        <v>48.298830000000002</v>
      </c>
      <c r="F171" s="23">
        <v>47.919589999999999</v>
      </c>
      <c r="G171" s="21">
        <f t="shared" si="6"/>
        <v>2.4965385310885022</v>
      </c>
      <c r="H171" s="22">
        <f t="shared" si="7"/>
        <v>2.3221835711090599</v>
      </c>
      <c r="I171" s="23">
        <f t="shared" si="8"/>
        <v>2.3041367265943982</v>
      </c>
    </row>
    <row r="172" spans="1:9" x14ac:dyDescent="0.25">
      <c r="A172" s="16" t="s">
        <v>344</v>
      </c>
      <c r="B172" s="17" t="s">
        <v>345</v>
      </c>
      <c r="C172" s="21">
        <v>92.954006000000007</v>
      </c>
      <c r="D172" s="22">
        <v>232.46405999999999</v>
      </c>
      <c r="E172" s="22">
        <v>152.85220100000001</v>
      </c>
      <c r="F172" s="23">
        <v>267.50121000000001</v>
      </c>
      <c r="G172" s="21">
        <f t="shared" si="6"/>
        <v>2.4928204789851383</v>
      </c>
      <c r="H172" s="22">
        <f t="shared" si="7"/>
        <v>1.6409376929224415</v>
      </c>
      <c r="I172" s="23">
        <f t="shared" si="8"/>
        <v>2.8677337812570602</v>
      </c>
    </row>
    <row r="173" spans="1:9" x14ac:dyDescent="0.25">
      <c r="A173" s="16" t="s">
        <v>346</v>
      </c>
      <c r="B173" s="17" t="s">
        <v>347</v>
      </c>
      <c r="C173" s="21">
        <v>13.411960000000001</v>
      </c>
      <c r="D173" s="22">
        <v>34.05348</v>
      </c>
      <c r="E173" s="22">
        <v>47.624250000000004</v>
      </c>
      <c r="F173" s="23">
        <v>39.040930000000003</v>
      </c>
      <c r="G173" s="21">
        <f t="shared" si="6"/>
        <v>2.483724795068416</v>
      </c>
      <c r="H173" s="22">
        <f t="shared" si="7"/>
        <v>3.4591998539386255</v>
      </c>
      <c r="I173" s="23">
        <f t="shared" si="8"/>
        <v>2.8422256820749916</v>
      </c>
    </row>
    <row r="174" spans="1:9" x14ac:dyDescent="0.25">
      <c r="A174" s="16" t="s">
        <v>348</v>
      </c>
      <c r="B174" s="17" t="s">
        <v>349</v>
      </c>
      <c r="C174" s="21">
        <v>29.719677000000001</v>
      </c>
      <c r="D174" s="22">
        <v>74.516512000000006</v>
      </c>
      <c r="E174" s="22">
        <v>66.314655000000002</v>
      </c>
      <c r="F174" s="23">
        <v>83.064301</v>
      </c>
      <c r="G174" s="21">
        <f t="shared" si="6"/>
        <v>2.4823730577927754</v>
      </c>
      <c r="H174" s="22">
        <f t="shared" si="7"/>
        <v>2.2109652263986805</v>
      </c>
      <c r="I174" s="23">
        <f t="shared" si="8"/>
        <v>2.7652281326501273</v>
      </c>
    </row>
    <row r="175" spans="1:9" x14ac:dyDescent="0.25">
      <c r="A175" s="16" t="s">
        <v>350</v>
      </c>
      <c r="B175" s="17" t="s">
        <v>351</v>
      </c>
      <c r="C175" s="21">
        <v>9.5331580000000002</v>
      </c>
      <c r="D175" s="22">
        <v>24.327738</v>
      </c>
      <c r="E175" s="22">
        <v>29.124482</v>
      </c>
      <c r="F175" s="23">
        <v>25.179825999999998</v>
      </c>
      <c r="G175" s="21">
        <f t="shared" si="6"/>
        <v>2.4745686253520578</v>
      </c>
      <c r="H175" s="22">
        <f t="shared" si="7"/>
        <v>2.9526577773418898</v>
      </c>
      <c r="I175" s="23">
        <f t="shared" si="8"/>
        <v>2.5594958237476173</v>
      </c>
    </row>
    <row r="176" spans="1:9" x14ac:dyDescent="0.25">
      <c r="A176" s="16" t="s">
        <v>352</v>
      </c>
      <c r="B176" s="17" t="s">
        <v>353</v>
      </c>
      <c r="C176" s="21">
        <v>9.9065589999999997</v>
      </c>
      <c r="D176" s="22">
        <v>25.174617999999999</v>
      </c>
      <c r="E176" s="22">
        <v>26.338152000000001</v>
      </c>
      <c r="F176" s="23">
        <v>34.121457999999997</v>
      </c>
      <c r="G176" s="21">
        <f t="shared" si="6"/>
        <v>2.4671572995454119</v>
      </c>
      <c r="H176" s="22">
        <f t="shared" si="7"/>
        <v>2.5789650546352547</v>
      </c>
      <c r="I176" s="23">
        <f t="shared" si="8"/>
        <v>3.3268881673567603</v>
      </c>
    </row>
    <row r="177" spans="1:9" x14ac:dyDescent="0.25">
      <c r="A177" s="16" t="s">
        <v>354</v>
      </c>
      <c r="B177" s="17" t="s">
        <v>355</v>
      </c>
      <c r="C177" s="21">
        <v>10.394270000000001</v>
      </c>
      <c r="D177" s="22">
        <v>26.342420000000001</v>
      </c>
      <c r="E177" s="22">
        <v>23.31718</v>
      </c>
      <c r="F177" s="23">
        <v>23.833860000000001</v>
      </c>
      <c r="G177" s="21">
        <f t="shared" si="6"/>
        <v>2.4639025836517727</v>
      </c>
      <c r="H177" s="22">
        <f t="shared" si="7"/>
        <v>2.1862116507117961</v>
      </c>
      <c r="I177" s="23">
        <f t="shared" si="8"/>
        <v>2.2336384172597152</v>
      </c>
    </row>
    <row r="178" spans="1:9" x14ac:dyDescent="0.25">
      <c r="A178" s="16" t="s">
        <v>356</v>
      </c>
      <c r="B178" s="17" t="s">
        <v>357</v>
      </c>
      <c r="C178" s="21">
        <v>80.166920000000005</v>
      </c>
      <c r="D178" s="22">
        <v>197.49238</v>
      </c>
      <c r="E178" s="22">
        <v>214.95070000000001</v>
      </c>
      <c r="F178" s="23">
        <v>181.18611999999999</v>
      </c>
      <c r="G178" s="21">
        <f t="shared" si="6"/>
        <v>2.4544432835665475</v>
      </c>
      <c r="H178" s="22">
        <f t="shared" si="7"/>
        <v>2.6708680584308908</v>
      </c>
      <c r="I178" s="23">
        <f t="shared" si="8"/>
        <v>2.2523001993878031</v>
      </c>
    </row>
    <row r="179" spans="1:9" x14ac:dyDescent="0.25">
      <c r="A179" s="16" t="s">
        <v>358</v>
      </c>
      <c r="B179" s="17" t="s">
        <v>359</v>
      </c>
      <c r="C179" s="21">
        <v>4.8313527000000001</v>
      </c>
      <c r="D179" s="22">
        <v>12.5694798</v>
      </c>
      <c r="E179" s="22">
        <v>11.6439267</v>
      </c>
      <c r="F179" s="23">
        <v>10.9645192</v>
      </c>
      <c r="G179" s="21">
        <f t="shared" si="6"/>
        <v>2.4514378499100236</v>
      </c>
      <c r="H179" s="22">
        <f t="shared" si="7"/>
        <v>2.2778321719364016</v>
      </c>
      <c r="I179" s="23">
        <f t="shared" si="8"/>
        <v>2.1503959398521881</v>
      </c>
    </row>
    <row r="180" spans="1:9" x14ac:dyDescent="0.25">
      <c r="A180" s="16" t="s">
        <v>360</v>
      </c>
      <c r="B180" s="17" t="s">
        <v>361</v>
      </c>
      <c r="C180" s="21">
        <v>4.0083460000000004</v>
      </c>
      <c r="D180" s="22">
        <v>10.536968</v>
      </c>
      <c r="E180" s="22">
        <v>11.805241000000001</v>
      </c>
      <c r="F180" s="23">
        <v>11.106199999999999</v>
      </c>
      <c r="G180" s="21">
        <f t="shared" si="6"/>
        <v>2.4481191106450124</v>
      </c>
      <c r="H180" s="22">
        <f t="shared" si="7"/>
        <v>2.7294358063910797</v>
      </c>
      <c r="I180" s="23">
        <f t="shared" si="8"/>
        <v>2.5743809370443169</v>
      </c>
    </row>
    <row r="181" spans="1:9" x14ac:dyDescent="0.25">
      <c r="A181" s="16" t="s">
        <v>362</v>
      </c>
      <c r="B181" s="17" t="s">
        <v>363</v>
      </c>
      <c r="C181" s="21">
        <v>9.1292752499999992</v>
      </c>
      <c r="D181" s="22">
        <v>23.03513173</v>
      </c>
      <c r="E181" s="22">
        <v>23.72780019</v>
      </c>
      <c r="F181" s="23">
        <v>28.619520390000002</v>
      </c>
      <c r="G181" s="21">
        <f t="shared" si="6"/>
        <v>2.4441228564943143</v>
      </c>
      <c r="H181" s="22">
        <f t="shared" si="7"/>
        <v>2.5160564591815984</v>
      </c>
      <c r="I181" s="23">
        <f t="shared" si="8"/>
        <v>3.0240614827164696</v>
      </c>
    </row>
    <row r="182" spans="1:9" x14ac:dyDescent="0.25">
      <c r="A182" s="16" t="s">
        <v>364</v>
      </c>
      <c r="B182" s="17" t="s">
        <v>365</v>
      </c>
      <c r="C182" s="21">
        <v>9.1749980000000004</v>
      </c>
      <c r="D182" s="22">
        <v>22.990559000000001</v>
      </c>
      <c r="E182" s="22">
        <v>17.935167</v>
      </c>
      <c r="F182" s="23">
        <v>18.788447999999999</v>
      </c>
      <c r="G182" s="21">
        <f t="shared" si="6"/>
        <v>2.4279652564269263</v>
      </c>
      <c r="H182" s="22">
        <f t="shared" si="7"/>
        <v>1.9054440114612943</v>
      </c>
      <c r="I182" s="23">
        <f t="shared" si="8"/>
        <v>1.9936384482973535</v>
      </c>
    </row>
    <row r="183" spans="1:9" x14ac:dyDescent="0.25">
      <c r="A183" s="16" t="s">
        <v>366</v>
      </c>
      <c r="B183" s="17" t="s">
        <v>367</v>
      </c>
      <c r="C183" s="21">
        <v>33.225079999999998</v>
      </c>
      <c r="D183" s="22">
        <v>80.676450000000003</v>
      </c>
      <c r="E183" s="22">
        <v>86.860169999999997</v>
      </c>
      <c r="F183" s="23">
        <v>96.319329999999994</v>
      </c>
      <c r="G183" s="21">
        <f t="shared" si="6"/>
        <v>2.4070054096239359</v>
      </c>
      <c r="H183" s="22">
        <f t="shared" si="7"/>
        <v>2.590362128125419</v>
      </c>
      <c r="I183" s="23">
        <f t="shared" si="8"/>
        <v>2.8708406325500193</v>
      </c>
    </row>
    <row r="184" spans="1:9" x14ac:dyDescent="0.25">
      <c r="A184" s="16" t="s">
        <v>368</v>
      </c>
      <c r="B184" s="17" t="s">
        <v>369</v>
      </c>
      <c r="C184" s="21">
        <v>13.43482</v>
      </c>
      <c r="D184" s="22">
        <v>32.84111</v>
      </c>
      <c r="E184" s="22">
        <v>31.470859999999998</v>
      </c>
      <c r="F184" s="23">
        <v>35.955440000000003</v>
      </c>
      <c r="G184" s="21">
        <f t="shared" si="6"/>
        <v>2.3926473395422403</v>
      </c>
      <c r="H184" s="22">
        <f t="shared" si="7"/>
        <v>2.2943145300764556</v>
      </c>
      <c r="I184" s="23">
        <f t="shared" si="8"/>
        <v>2.6161400003731661</v>
      </c>
    </row>
    <row r="185" spans="1:9" x14ac:dyDescent="0.25">
      <c r="A185" s="16" t="s">
        <v>370</v>
      </c>
      <c r="B185" s="17" t="s">
        <v>371</v>
      </c>
      <c r="C185" s="21">
        <v>34.756779999999999</v>
      </c>
      <c r="D185" s="22">
        <v>83.475610000000003</v>
      </c>
      <c r="E185" s="22">
        <v>75.186920000000001</v>
      </c>
      <c r="F185" s="23">
        <v>74.468999999999994</v>
      </c>
      <c r="G185" s="21">
        <f t="shared" si="6"/>
        <v>2.3818286865675198</v>
      </c>
      <c r="H185" s="22">
        <f t="shared" si="7"/>
        <v>2.1467337629811913</v>
      </c>
      <c r="I185" s="23">
        <f t="shared" si="8"/>
        <v>2.1263711547112356</v>
      </c>
    </row>
    <row r="186" spans="1:9" x14ac:dyDescent="0.25">
      <c r="A186" s="16" t="s">
        <v>372</v>
      </c>
      <c r="B186" s="17" t="s">
        <v>373</v>
      </c>
      <c r="C186" s="21">
        <v>42.05715</v>
      </c>
      <c r="D186" s="22">
        <v>100.66280999999999</v>
      </c>
      <c r="E186" s="22">
        <v>95.930409999999995</v>
      </c>
      <c r="F186" s="23">
        <v>61.938119999999998</v>
      </c>
      <c r="G186" s="21">
        <f t="shared" si="6"/>
        <v>2.3771049048162292</v>
      </c>
      <c r="H186" s="22">
        <f t="shared" si="7"/>
        <v>2.2659038492944195</v>
      </c>
      <c r="I186" s="23">
        <f t="shared" si="8"/>
        <v>1.4671593375026288</v>
      </c>
    </row>
    <row r="187" spans="1:9" x14ac:dyDescent="0.25">
      <c r="A187" s="16" t="s">
        <v>374</v>
      </c>
      <c r="B187" s="17" t="s">
        <v>375</v>
      </c>
      <c r="C187" s="21">
        <v>3.7340110000000002</v>
      </c>
      <c r="D187" s="22">
        <v>9.5385410000000004</v>
      </c>
      <c r="E187" s="22">
        <v>8.7329450000000008</v>
      </c>
      <c r="F187" s="23">
        <v>6.9423589999999997</v>
      </c>
      <c r="G187" s="21">
        <f t="shared" si="6"/>
        <v>2.3709293622524834</v>
      </c>
      <c r="H187" s="22">
        <f t="shared" si="7"/>
        <v>2.1806615523672468</v>
      </c>
      <c r="I187" s="23">
        <f t="shared" si="8"/>
        <v>1.7577561796603738</v>
      </c>
    </row>
    <row r="188" spans="1:9" x14ac:dyDescent="0.25">
      <c r="A188" s="16" t="s">
        <v>376</v>
      </c>
      <c r="B188" s="17" t="s">
        <v>377</v>
      </c>
      <c r="C188" s="21">
        <v>3.4749159999999999</v>
      </c>
      <c r="D188" s="22">
        <v>8.9145249999999994</v>
      </c>
      <c r="E188" s="22">
        <v>8.0216980000000007</v>
      </c>
      <c r="F188" s="23">
        <v>8.1151610000000005</v>
      </c>
      <c r="G188" s="21">
        <f t="shared" si="6"/>
        <v>2.3684840132470724</v>
      </c>
      <c r="H188" s="22">
        <f t="shared" si="7"/>
        <v>2.1438687006215984</v>
      </c>
      <c r="I188" s="23">
        <f t="shared" si="8"/>
        <v>2.1673819019068583</v>
      </c>
    </row>
    <row r="189" spans="1:9" x14ac:dyDescent="0.25">
      <c r="A189" s="16" t="s">
        <v>378</v>
      </c>
      <c r="B189" s="17" t="s">
        <v>379</v>
      </c>
      <c r="C189" s="21">
        <v>60.780549999999998</v>
      </c>
      <c r="D189" s="22">
        <v>144.26374999999999</v>
      </c>
      <c r="E189" s="22">
        <v>160.93988999999999</v>
      </c>
      <c r="F189" s="23">
        <v>155.24279000000001</v>
      </c>
      <c r="G189" s="21">
        <f t="shared" si="6"/>
        <v>2.3623115327783446</v>
      </c>
      <c r="H189" s="22">
        <f t="shared" si="7"/>
        <v>2.6344393123103496</v>
      </c>
      <c r="I189" s="23">
        <f t="shared" si="8"/>
        <v>2.5414718046753828</v>
      </c>
    </row>
    <row r="190" spans="1:9" x14ac:dyDescent="0.25">
      <c r="A190" s="16" t="s">
        <v>380</v>
      </c>
      <c r="B190" s="17" t="s">
        <v>381</v>
      </c>
      <c r="C190" s="21">
        <v>5.92869461</v>
      </c>
      <c r="D190" s="22">
        <v>14.263239459999999</v>
      </c>
      <c r="E190" s="22">
        <v>17.553879370000001</v>
      </c>
      <c r="F190" s="23">
        <v>36.443448680000003</v>
      </c>
      <c r="G190" s="21">
        <f t="shared" si="6"/>
        <v>2.29645991225581</v>
      </c>
      <c r="H190" s="22">
        <f t="shared" si="7"/>
        <v>2.8083274234113915</v>
      </c>
      <c r="I190" s="23">
        <f t="shared" si="8"/>
        <v>5.7466485688297464</v>
      </c>
    </row>
    <row r="191" spans="1:9" x14ac:dyDescent="0.25">
      <c r="A191" s="16" t="s">
        <v>382</v>
      </c>
      <c r="B191" s="17" t="s">
        <v>383</v>
      </c>
      <c r="C191" s="21">
        <v>5.9591760000000003</v>
      </c>
      <c r="D191" s="22">
        <v>14.316727</v>
      </c>
      <c r="E191" s="22">
        <v>13.374383999999999</v>
      </c>
      <c r="F191" s="23">
        <v>15.010293000000001</v>
      </c>
      <c r="G191" s="21">
        <f t="shared" si="6"/>
        <v>2.2939035877022085</v>
      </c>
      <c r="H191" s="22">
        <f t="shared" si="7"/>
        <v>2.1480114491384037</v>
      </c>
      <c r="I191" s="23">
        <f t="shared" si="8"/>
        <v>2.401280441963495</v>
      </c>
    </row>
    <row r="192" spans="1:9" x14ac:dyDescent="0.25">
      <c r="A192" s="16" t="s">
        <v>384</v>
      </c>
      <c r="B192" s="17" t="s">
        <v>385</v>
      </c>
      <c r="C192" s="21">
        <v>190.44217</v>
      </c>
      <c r="D192" s="22">
        <v>437.29309000000001</v>
      </c>
      <c r="E192" s="22">
        <v>455.92424999999997</v>
      </c>
      <c r="F192" s="23">
        <v>439.50169</v>
      </c>
      <c r="G192" s="21">
        <f t="shared" si="6"/>
        <v>2.2928046224676297</v>
      </c>
      <c r="H192" s="22">
        <f t="shared" si="7"/>
        <v>2.3903795060043569</v>
      </c>
      <c r="I192" s="23">
        <f t="shared" si="8"/>
        <v>2.3043714754053544</v>
      </c>
    </row>
    <row r="193" spans="1:9" x14ac:dyDescent="0.25">
      <c r="A193" s="16" t="s">
        <v>386</v>
      </c>
      <c r="B193" s="17" t="s">
        <v>387</v>
      </c>
      <c r="C193" s="21">
        <v>8.0090719999999997</v>
      </c>
      <c r="D193" s="22">
        <v>18.979023000000002</v>
      </c>
      <c r="E193" s="22">
        <v>16.424682000000001</v>
      </c>
      <c r="F193" s="23">
        <v>15.144102999999999</v>
      </c>
      <c r="G193" s="21">
        <f t="shared" si="6"/>
        <v>2.2892065080657447</v>
      </c>
      <c r="H193" s="22">
        <f t="shared" si="7"/>
        <v>1.9890161935402593</v>
      </c>
      <c r="I193" s="23">
        <f t="shared" si="8"/>
        <v>1.838520463806159</v>
      </c>
    </row>
    <row r="194" spans="1:9" x14ac:dyDescent="0.25">
      <c r="A194" s="16" t="s">
        <v>388</v>
      </c>
      <c r="B194" s="17" t="s">
        <v>389</v>
      </c>
      <c r="C194" s="21">
        <v>6.1420666500000003</v>
      </c>
      <c r="D194" s="22">
        <v>14.58416235</v>
      </c>
      <c r="E194" s="22">
        <v>15.647443020000001</v>
      </c>
      <c r="F194" s="23">
        <v>13.49116005</v>
      </c>
      <c r="G194" s="21">
        <f t="shared" si="6"/>
        <v>2.2710043642817102</v>
      </c>
      <c r="H194" s="22">
        <f t="shared" si="7"/>
        <v>2.4310871707377402</v>
      </c>
      <c r="I194" s="23">
        <f t="shared" si="8"/>
        <v>2.1064468014635174</v>
      </c>
    </row>
    <row r="195" spans="1:9" x14ac:dyDescent="0.25">
      <c r="A195" s="16" t="s">
        <v>390</v>
      </c>
      <c r="B195" s="17" t="s">
        <v>391</v>
      </c>
      <c r="C195" s="21">
        <v>6.5764310000000004</v>
      </c>
      <c r="D195" s="22">
        <v>15.448871</v>
      </c>
      <c r="E195" s="22">
        <v>15.141503999999999</v>
      </c>
      <c r="F195" s="23">
        <v>14.978808000000001</v>
      </c>
      <c r="G195" s="21">
        <f t="shared" si="6"/>
        <v>2.2538015279171097</v>
      </c>
      <c r="H195" s="22">
        <f t="shared" si="7"/>
        <v>2.210366214268181</v>
      </c>
      <c r="I195" s="23">
        <f t="shared" si="8"/>
        <v>2.1873749634526218</v>
      </c>
    </row>
    <row r="196" spans="1:9" x14ac:dyDescent="0.25">
      <c r="A196" s="16" t="s">
        <v>392</v>
      </c>
      <c r="B196" s="17" t="s">
        <v>393</v>
      </c>
      <c r="C196" s="21">
        <v>4.9990019999999999</v>
      </c>
      <c r="D196" s="22">
        <v>11.865232000000001</v>
      </c>
      <c r="E196" s="22">
        <v>16.072724999999998</v>
      </c>
      <c r="F196" s="23">
        <v>17.694357</v>
      </c>
      <c r="G196" s="21">
        <f t="shared" ref="G196:G259" si="9">+(D196+0.5)/(C196+0.5)</f>
        <v>2.2486320245019007</v>
      </c>
      <c r="H196" s="22">
        <f t="shared" ref="H196:H259" si="10">+(E196+0.5)/(C196+0.5)</f>
        <v>3.013769589463688</v>
      </c>
      <c r="I196" s="23">
        <f t="shared" ref="I196:I259" si="11">+(F196+0.5)/(C196+0.5)</f>
        <v>3.3086652814456152</v>
      </c>
    </row>
    <row r="197" spans="1:9" x14ac:dyDescent="0.25">
      <c r="A197" s="16" t="s">
        <v>394</v>
      </c>
      <c r="B197" s="17" t="s">
        <v>395</v>
      </c>
      <c r="C197" s="21">
        <v>62.78472</v>
      </c>
      <c r="D197" s="22">
        <v>141.73203000000001</v>
      </c>
      <c r="E197" s="22">
        <v>91.970889999999997</v>
      </c>
      <c r="F197" s="23">
        <v>73.540199999999999</v>
      </c>
      <c r="G197" s="21">
        <f t="shared" si="9"/>
        <v>2.2474940238338736</v>
      </c>
      <c r="H197" s="22">
        <f t="shared" si="10"/>
        <v>1.4611882615582403</v>
      </c>
      <c r="I197" s="23">
        <f t="shared" si="11"/>
        <v>1.1699538213963814</v>
      </c>
    </row>
    <row r="198" spans="1:9" x14ac:dyDescent="0.25">
      <c r="A198" s="16" t="s">
        <v>396</v>
      </c>
      <c r="B198" s="17" t="s">
        <v>397</v>
      </c>
      <c r="C198" s="21">
        <v>2.1946840000000001</v>
      </c>
      <c r="D198" s="22">
        <v>5.5537489999999998</v>
      </c>
      <c r="E198" s="22">
        <v>6.2399129999999996</v>
      </c>
      <c r="F198" s="23">
        <v>6.2260840000000002</v>
      </c>
      <c r="G198" s="21">
        <f t="shared" si="9"/>
        <v>2.24655247145862</v>
      </c>
      <c r="H198" s="22">
        <f t="shared" si="10"/>
        <v>2.5011886365896703</v>
      </c>
      <c r="I198" s="23">
        <f t="shared" si="11"/>
        <v>2.4960566804864688</v>
      </c>
    </row>
    <row r="199" spans="1:9" x14ac:dyDescent="0.25">
      <c r="A199" s="16" t="s">
        <v>398</v>
      </c>
      <c r="B199" s="17" t="s">
        <v>399</v>
      </c>
      <c r="C199" s="21">
        <v>5.4333669999999996</v>
      </c>
      <c r="D199" s="22">
        <v>12.801257</v>
      </c>
      <c r="E199" s="22">
        <v>12.721795999999999</v>
      </c>
      <c r="F199" s="23">
        <v>13.239283</v>
      </c>
      <c r="G199" s="21">
        <f t="shared" si="9"/>
        <v>2.2417721674725328</v>
      </c>
      <c r="H199" s="22">
        <f t="shared" si="10"/>
        <v>2.2283799400913513</v>
      </c>
      <c r="I199" s="23">
        <f t="shared" si="11"/>
        <v>2.3155963553240513</v>
      </c>
    </row>
    <row r="200" spans="1:9" x14ac:dyDescent="0.25">
      <c r="A200" s="16" t="s">
        <v>400</v>
      </c>
      <c r="B200" s="17" t="s">
        <v>401</v>
      </c>
      <c r="C200" s="21">
        <v>2.9719679999999999</v>
      </c>
      <c r="D200" s="22">
        <v>7.2831669999999997</v>
      </c>
      <c r="E200" s="22">
        <v>7.7943920000000002</v>
      </c>
      <c r="F200" s="23">
        <v>7.5012109999999996</v>
      </c>
      <c r="G200" s="21">
        <f t="shared" si="9"/>
        <v>2.2417162254951659</v>
      </c>
      <c r="H200" s="22">
        <f t="shared" si="10"/>
        <v>2.3889598060811621</v>
      </c>
      <c r="I200" s="23">
        <f t="shared" si="11"/>
        <v>2.3045174955529544</v>
      </c>
    </row>
    <row r="201" spans="1:9" x14ac:dyDescent="0.25">
      <c r="A201" s="16" t="s">
        <v>402</v>
      </c>
      <c r="B201" s="17" t="s">
        <v>403</v>
      </c>
      <c r="C201" s="21">
        <v>5.2809580499999997</v>
      </c>
      <c r="D201" s="22">
        <v>12.38227476</v>
      </c>
      <c r="E201" s="22">
        <v>12.501823030000001</v>
      </c>
      <c r="F201" s="23">
        <v>13.23141193</v>
      </c>
      <c r="G201" s="21">
        <f t="shared" si="9"/>
        <v>2.2283978967811398</v>
      </c>
      <c r="H201" s="22">
        <f t="shared" si="10"/>
        <v>2.249077560768669</v>
      </c>
      <c r="I201" s="23">
        <f t="shared" si="11"/>
        <v>2.3752830951610178</v>
      </c>
    </row>
    <row r="202" spans="1:9" x14ac:dyDescent="0.25">
      <c r="A202" s="16" t="s">
        <v>404</v>
      </c>
      <c r="B202" s="17" t="s">
        <v>405</v>
      </c>
      <c r="C202" s="21">
        <v>6.5535699999999997</v>
      </c>
      <c r="D202" s="22">
        <v>15.09229</v>
      </c>
      <c r="E202" s="22">
        <v>18.04515</v>
      </c>
      <c r="F202" s="23">
        <v>16.38775</v>
      </c>
      <c r="G202" s="21">
        <f t="shared" si="9"/>
        <v>2.2105529540360416</v>
      </c>
      <c r="H202" s="22">
        <f t="shared" si="10"/>
        <v>2.6291863552782493</v>
      </c>
      <c r="I202" s="23">
        <f t="shared" si="11"/>
        <v>2.3942131431317759</v>
      </c>
    </row>
    <row r="203" spans="1:9" x14ac:dyDescent="0.25">
      <c r="A203" s="16" t="s">
        <v>406</v>
      </c>
      <c r="B203" s="17" t="s">
        <v>407</v>
      </c>
      <c r="C203" s="21">
        <v>17.702259999999999</v>
      </c>
      <c r="D203" s="22">
        <v>39.598320000000001</v>
      </c>
      <c r="E203" s="22">
        <v>34.733800000000002</v>
      </c>
      <c r="F203" s="23">
        <v>40.355409999999999</v>
      </c>
      <c r="G203" s="21">
        <f t="shared" si="9"/>
        <v>2.2029308448511342</v>
      </c>
      <c r="H203" s="22">
        <f t="shared" si="10"/>
        <v>1.9356827119269808</v>
      </c>
      <c r="I203" s="23">
        <f t="shared" si="11"/>
        <v>2.2445240316312369</v>
      </c>
    </row>
    <row r="204" spans="1:9" x14ac:dyDescent="0.25">
      <c r="A204" s="16" t="s">
        <v>408</v>
      </c>
      <c r="B204" s="17" t="s">
        <v>409</v>
      </c>
      <c r="C204" s="21">
        <v>3.284405</v>
      </c>
      <c r="D204" s="22">
        <v>7.7378070000000001</v>
      </c>
      <c r="E204" s="22">
        <v>14.415592</v>
      </c>
      <c r="F204" s="23">
        <v>18.355533999999999</v>
      </c>
      <c r="G204" s="21">
        <f t="shared" si="9"/>
        <v>2.1767773269510005</v>
      </c>
      <c r="H204" s="22">
        <f t="shared" si="10"/>
        <v>3.9413308036534147</v>
      </c>
      <c r="I204" s="23">
        <f t="shared" si="11"/>
        <v>4.9824302631457256</v>
      </c>
    </row>
    <row r="205" spans="1:9" x14ac:dyDescent="0.25">
      <c r="A205" s="16" t="s">
        <v>410</v>
      </c>
      <c r="B205" s="17" t="s">
        <v>411</v>
      </c>
      <c r="C205" s="21">
        <v>12.947111</v>
      </c>
      <c r="D205" s="22">
        <v>28.758257</v>
      </c>
      <c r="E205" s="22">
        <v>35.863000999999997</v>
      </c>
      <c r="F205" s="23">
        <v>36.120730999999999</v>
      </c>
      <c r="G205" s="21">
        <f t="shared" si="9"/>
        <v>2.1758024455959353</v>
      </c>
      <c r="H205" s="22">
        <f t="shared" si="10"/>
        <v>2.704149686873262</v>
      </c>
      <c r="I205" s="23">
        <f t="shared" si="11"/>
        <v>2.723315885471608</v>
      </c>
    </row>
    <row r="206" spans="1:9" x14ac:dyDescent="0.25">
      <c r="A206" s="16" t="s">
        <v>412</v>
      </c>
      <c r="B206" s="17" t="s">
        <v>413</v>
      </c>
      <c r="C206" s="21">
        <v>18.075659999999999</v>
      </c>
      <c r="D206" s="22">
        <v>39.865749999999998</v>
      </c>
      <c r="E206" s="22">
        <v>67.282539999999997</v>
      </c>
      <c r="F206" s="23">
        <v>62.394649999999999</v>
      </c>
      <c r="G206" s="21">
        <f t="shared" si="9"/>
        <v>2.1730452646097098</v>
      </c>
      <c r="H206" s="22">
        <f t="shared" si="10"/>
        <v>3.6489976668392941</v>
      </c>
      <c r="I206" s="23">
        <f t="shared" si="11"/>
        <v>3.3858635440140485</v>
      </c>
    </row>
    <row r="207" spans="1:9" x14ac:dyDescent="0.25">
      <c r="A207" s="16" t="s">
        <v>414</v>
      </c>
      <c r="B207" s="17" t="s">
        <v>415</v>
      </c>
      <c r="C207" s="21">
        <v>44.495690000000003</v>
      </c>
      <c r="D207" s="22">
        <v>95.947029999999998</v>
      </c>
      <c r="E207" s="22">
        <v>196.45827</v>
      </c>
      <c r="F207" s="23">
        <v>128.43364</v>
      </c>
      <c r="G207" s="21">
        <f t="shared" si="9"/>
        <v>2.1434726303785983</v>
      </c>
      <c r="H207" s="22">
        <f t="shared" si="10"/>
        <v>4.377269689608049</v>
      </c>
      <c r="I207" s="23">
        <f t="shared" si="11"/>
        <v>2.8654664480086867</v>
      </c>
    </row>
    <row r="208" spans="1:9" x14ac:dyDescent="0.25">
      <c r="A208" s="16" t="s">
        <v>416</v>
      </c>
      <c r="B208" s="17" t="s">
        <v>417</v>
      </c>
      <c r="C208" s="21">
        <v>17.46603</v>
      </c>
      <c r="D208" s="22">
        <v>37.619289999999999</v>
      </c>
      <c r="E208" s="22">
        <v>44.56662</v>
      </c>
      <c r="F208" s="23">
        <v>42.992249999999999</v>
      </c>
      <c r="G208" s="21">
        <f t="shared" si="9"/>
        <v>2.121742532991429</v>
      </c>
      <c r="H208" s="22">
        <f t="shared" si="10"/>
        <v>2.5084350855475583</v>
      </c>
      <c r="I208" s="23">
        <f t="shared" si="11"/>
        <v>2.420804707550861</v>
      </c>
    </row>
    <row r="209" spans="1:9" x14ac:dyDescent="0.25">
      <c r="A209" s="16" t="s">
        <v>418</v>
      </c>
      <c r="B209" s="17" t="s">
        <v>419</v>
      </c>
      <c r="C209" s="21">
        <v>45.669240000000002</v>
      </c>
      <c r="D209" s="22">
        <v>97.355519999999999</v>
      </c>
      <c r="E209" s="22">
        <v>105.60924</v>
      </c>
      <c r="F209" s="23">
        <v>98.476020000000005</v>
      </c>
      <c r="G209" s="21">
        <f t="shared" si="9"/>
        <v>2.1194960107638763</v>
      </c>
      <c r="H209" s="22">
        <f t="shared" si="10"/>
        <v>2.2982669846850414</v>
      </c>
      <c r="I209" s="23">
        <f t="shared" si="11"/>
        <v>2.1437654161082143</v>
      </c>
    </row>
    <row r="210" spans="1:9" x14ac:dyDescent="0.25">
      <c r="A210" s="16" t="s">
        <v>420</v>
      </c>
      <c r="B210" s="17" t="s">
        <v>421</v>
      </c>
      <c r="C210" s="21">
        <v>78.040819999999997</v>
      </c>
      <c r="D210" s="22">
        <v>164.82065</v>
      </c>
      <c r="E210" s="22">
        <v>180.22423000000001</v>
      </c>
      <c r="F210" s="23">
        <v>190.10414</v>
      </c>
      <c r="G210" s="21">
        <f t="shared" si="9"/>
        <v>2.104900992884974</v>
      </c>
      <c r="H210" s="22">
        <f t="shared" si="10"/>
        <v>2.3010229585074362</v>
      </c>
      <c r="I210" s="23">
        <f t="shared" si="11"/>
        <v>2.4268162720990181</v>
      </c>
    </row>
    <row r="211" spans="1:9" x14ac:dyDescent="0.25">
      <c r="A211" s="16" t="s">
        <v>422</v>
      </c>
      <c r="B211" s="17" t="s">
        <v>423</v>
      </c>
      <c r="C211" s="21">
        <v>3.2615440000000002</v>
      </c>
      <c r="D211" s="22">
        <v>7.4079699999999997</v>
      </c>
      <c r="E211" s="22">
        <v>7.383775</v>
      </c>
      <c r="F211" s="23">
        <v>6.6275130000000004</v>
      </c>
      <c r="G211" s="21">
        <f t="shared" si="9"/>
        <v>2.1023202174426245</v>
      </c>
      <c r="H211" s="22">
        <f t="shared" si="10"/>
        <v>2.09588801832439</v>
      </c>
      <c r="I211" s="23">
        <f t="shared" si="11"/>
        <v>1.8948370669065682</v>
      </c>
    </row>
    <row r="212" spans="1:9" x14ac:dyDescent="0.25">
      <c r="A212" s="16" t="s">
        <v>424</v>
      </c>
      <c r="B212" s="17" t="s">
        <v>425</v>
      </c>
      <c r="C212" s="21">
        <v>19.432096999999999</v>
      </c>
      <c r="D212" s="22">
        <v>41.381222999999999</v>
      </c>
      <c r="E212" s="22">
        <v>41.098368000000001</v>
      </c>
      <c r="F212" s="23">
        <v>35.931823999999999</v>
      </c>
      <c r="G212" s="21">
        <f t="shared" si="9"/>
        <v>2.1011950222798936</v>
      </c>
      <c r="H212" s="22">
        <f t="shared" si="10"/>
        <v>2.0870040919427595</v>
      </c>
      <c r="I212" s="23">
        <f t="shared" si="11"/>
        <v>1.8277968444564563</v>
      </c>
    </row>
    <row r="213" spans="1:9" x14ac:dyDescent="0.25">
      <c r="A213" s="16" t="s">
        <v>426</v>
      </c>
      <c r="B213" s="17" t="s">
        <v>427</v>
      </c>
      <c r="C213" s="21">
        <v>5.5552935000000003</v>
      </c>
      <c r="D213" s="22">
        <v>12.221813300000001</v>
      </c>
      <c r="E213" s="22">
        <v>14.9728578</v>
      </c>
      <c r="F213" s="23">
        <v>13.475417699999999</v>
      </c>
      <c r="G213" s="21">
        <f t="shared" si="9"/>
        <v>2.100940821448209</v>
      </c>
      <c r="H213" s="22">
        <f t="shared" si="10"/>
        <v>2.5552614088813366</v>
      </c>
      <c r="I213" s="23">
        <f t="shared" si="11"/>
        <v>2.3079670209214465</v>
      </c>
    </row>
    <row r="214" spans="1:9" x14ac:dyDescent="0.25">
      <c r="A214" s="16" t="s">
        <v>428</v>
      </c>
      <c r="B214" s="17" t="s">
        <v>429</v>
      </c>
      <c r="C214" s="21">
        <v>8.7787349999999993</v>
      </c>
      <c r="D214" s="22">
        <v>18.970108</v>
      </c>
      <c r="E214" s="22">
        <v>25.223618999999999</v>
      </c>
      <c r="F214" s="23">
        <v>38.348267999999997</v>
      </c>
      <c r="G214" s="21">
        <f t="shared" si="9"/>
        <v>2.0983580197085057</v>
      </c>
      <c r="H214" s="22">
        <f t="shared" si="10"/>
        <v>2.7723196103779233</v>
      </c>
      <c r="I214" s="23">
        <f t="shared" si="11"/>
        <v>4.1868064989462468</v>
      </c>
    </row>
    <row r="215" spans="1:9" x14ac:dyDescent="0.25">
      <c r="A215" s="16" t="s">
        <v>430</v>
      </c>
      <c r="B215" s="17" t="s">
        <v>431</v>
      </c>
      <c r="C215" s="21">
        <v>2.9872085899999998</v>
      </c>
      <c r="D215" s="22">
        <v>6.7750387500000002</v>
      </c>
      <c r="E215" s="22">
        <v>11.70258625</v>
      </c>
      <c r="F215" s="23">
        <v>11.06684424</v>
      </c>
      <c r="G215" s="21">
        <f t="shared" si="9"/>
        <v>2.0862069366490061</v>
      </c>
      <c r="H215" s="22">
        <f t="shared" si="10"/>
        <v>3.4992418534963519</v>
      </c>
      <c r="I215" s="23">
        <f t="shared" si="11"/>
        <v>3.3169350044529455</v>
      </c>
    </row>
    <row r="216" spans="1:9" x14ac:dyDescent="0.25">
      <c r="A216" s="16" t="s">
        <v>432</v>
      </c>
      <c r="B216" s="17" t="s">
        <v>433</v>
      </c>
      <c r="C216" s="21">
        <v>16.025759999999998</v>
      </c>
      <c r="D216" s="22">
        <v>33.955419999999997</v>
      </c>
      <c r="E216" s="22">
        <v>38.326700000000002</v>
      </c>
      <c r="F216" s="23">
        <v>35.986919999999998</v>
      </c>
      <c r="G216" s="21">
        <f t="shared" si="9"/>
        <v>2.0849522200491837</v>
      </c>
      <c r="H216" s="22">
        <f t="shared" si="10"/>
        <v>2.3494653195980097</v>
      </c>
      <c r="I216" s="23">
        <f t="shared" si="11"/>
        <v>2.2078815134674592</v>
      </c>
    </row>
    <row r="217" spans="1:9" x14ac:dyDescent="0.25">
      <c r="A217" s="16" t="s">
        <v>434</v>
      </c>
      <c r="B217" s="17" t="s">
        <v>435</v>
      </c>
      <c r="C217" s="21">
        <v>4.9990021000000002</v>
      </c>
      <c r="D217" s="22">
        <v>10.9648653</v>
      </c>
      <c r="E217" s="22">
        <v>13.249732699999999</v>
      </c>
      <c r="F217" s="23">
        <v>14.703317999999999</v>
      </c>
      <c r="G217" s="21">
        <f t="shared" si="9"/>
        <v>2.0848992401730486</v>
      </c>
      <c r="H217" s="22">
        <f t="shared" si="10"/>
        <v>2.5004050644025031</v>
      </c>
      <c r="I217" s="23">
        <f t="shared" si="11"/>
        <v>2.7647412609644211</v>
      </c>
    </row>
    <row r="218" spans="1:9" x14ac:dyDescent="0.25">
      <c r="A218" s="16" t="s">
        <v>436</v>
      </c>
      <c r="B218" s="17" t="s">
        <v>437</v>
      </c>
      <c r="C218" s="21">
        <v>45.3949</v>
      </c>
      <c r="D218" s="22">
        <v>95.135810000000006</v>
      </c>
      <c r="E218" s="22">
        <v>95.160499999999999</v>
      </c>
      <c r="F218" s="23">
        <v>93.107900000000001</v>
      </c>
      <c r="G218" s="21">
        <f t="shared" si="9"/>
        <v>2.0838003786913144</v>
      </c>
      <c r="H218" s="22">
        <f t="shared" si="10"/>
        <v>2.0843383469622987</v>
      </c>
      <c r="I218" s="23">
        <f t="shared" si="11"/>
        <v>2.0396144233890912</v>
      </c>
    </row>
    <row r="219" spans="1:9" x14ac:dyDescent="0.25">
      <c r="A219" s="16" t="s">
        <v>438</v>
      </c>
      <c r="B219" s="17" t="s">
        <v>439</v>
      </c>
      <c r="C219" s="21">
        <v>4.6713240000000003</v>
      </c>
      <c r="D219" s="22">
        <v>10.269532</v>
      </c>
      <c r="E219" s="22">
        <v>10.082115</v>
      </c>
      <c r="F219" s="23">
        <v>7.2650759999999996</v>
      </c>
      <c r="G219" s="21">
        <f t="shared" si="9"/>
        <v>2.0825482990429527</v>
      </c>
      <c r="H219" s="22">
        <f t="shared" si="10"/>
        <v>2.0463067098483867</v>
      </c>
      <c r="I219" s="23">
        <f t="shared" si="11"/>
        <v>1.5015643962745322</v>
      </c>
    </row>
    <row r="220" spans="1:9" x14ac:dyDescent="0.25">
      <c r="A220" s="16" t="s">
        <v>440</v>
      </c>
      <c r="B220" s="17" t="s">
        <v>441</v>
      </c>
      <c r="C220" s="21">
        <v>8.5044000000000004</v>
      </c>
      <c r="D220" s="22">
        <v>18.23912</v>
      </c>
      <c r="E220" s="22">
        <v>17.05527</v>
      </c>
      <c r="F220" s="23">
        <v>16.671109999999999</v>
      </c>
      <c r="G220" s="21">
        <f t="shared" si="9"/>
        <v>2.0811070143485404</v>
      </c>
      <c r="H220" s="22">
        <f t="shared" si="10"/>
        <v>1.9496324019368307</v>
      </c>
      <c r="I220" s="23">
        <f t="shared" si="11"/>
        <v>1.9069688152458795</v>
      </c>
    </row>
    <row r="221" spans="1:9" x14ac:dyDescent="0.25">
      <c r="A221" s="16" t="s">
        <v>442</v>
      </c>
      <c r="B221" s="17" t="s">
        <v>443</v>
      </c>
      <c r="C221" s="21">
        <v>12.413681</v>
      </c>
      <c r="D221" s="22">
        <v>26.351334999999999</v>
      </c>
      <c r="E221" s="22">
        <v>23.661808000000001</v>
      </c>
      <c r="F221" s="23">
        <v>27.667110999999998</v>
      </c>
      <c r="G221" s="21">
        <f t="shared" si="9"/>
        <v>2.0792936576333267</v>
      </c>
      <c r="H221" s="22">
        <f t="shared" si="10"/>
        <v>1.8710240712930728</v>
      </c>
      <c r="I221" s="23">
        <f t="shared" si="11"/>
        <v>2.1811837383934138</v>
      </c>
    </row>
    <row r="222" spans="1:9" x14ac:dyDescent="0.25">
      <c r="A222" s="16" t="s">
        <v>444</v>
      </c>
      <c r="B222" s="17" t="s">
        <v>445</v>
      </c>
      <c r="C222" s="21">
        <v>1.729838</v>
      </c>
      <c r="D222" s="22">
        <v>4.1363390000000004</v>
      </c>
      <c r="E222" s="22">
        <v>6.7825139999999999</v>
      </c>
      <c r="F222" s="23">
        <v>5.0690239999999998</v>
      </c>
      <c r="G222" s="21">
        <f t="shared" si="9"/>
        <v>2.0792268317249953</v>
      </c>
      <c r="H222" s="22">
        <f t="shared" si="10"/>
        <v>3.2659386018177106</v>
      </c>
      <c r="I222" s="23">
        <f t="shared" si="11"/>
        <v>2.4975016122247444</v>
      </c>
    </row>
    <row r="223" spans="1:9" x14ac:dyDescent="0.25">
      <c r="A223" s="16" t="s">
        <v>446</v>
      </c>
      <c r="B223" s="17" t="s">
        <v>447</v>
      </c>
      <c r="C223" s="21">
        <v>4.3817469999999998</v>
      </c>
      <c r="D223" s="22">
        <v>9.6455160000000006</v>
      </c>
      <c r="E223" s="22">
        <v>10.903349</v>
      </c>
      <c r="F223" s="23">
        <v>8.540203</v>
      </c>
      <c r="G223" s="21">
        <f t="shared" si="9"/>
        <v>2.078255182007589</v>
      </c>
      <c r="H223" s="22">
        <f t="shared" si="10"/>
        <v>2.3359156056223318</v>
      </c>
      <c r="I223" s="23">
        <f t="shared" si="11"/>
        <v>1.8518376720465031</v>
      </c>
    </row>
    <row r="224" spans="1:9" x14ac:dyDescent="0.25">
      <c r="A224" s="16" t="s">
        <v>448</v>
      </c>
      <c r="B224" s="17" t="s">
        <v>449</v>
      </c>
      <c r="C224" s="21">
        <v>35.846499999999999</v>
      </c>
      <c r="D224" s="22">
        <v>74.997900000000001</v>
      </c>
      <c r="E224" s="22">
        <v>75.678190000000001</v>
      </c>
      <c r="F224" s="23">
        <v>69.777789999999996</v>
      </c>
      <c r="G224" s="21">
        <f t="shared" si="9"/>
        <v>2.077171116888834</v>
      </c>
      <c r="H224" s="22">
        <f t="shared" si="10"/>
        <v>2.0958879121786143</v>
      </c>
      <c r="I224" s="23">
        <f t="shared" si="11"/>
        <v>1.9335504106310097</v>
      </c>
    </row>
    <row r="225" spans="1:9" x14ac:dyDescent="0.25">
      <c r="A225" s="16" t="s">
        <v>450</v>
      </c>
      <c r="B225" s="17" t="s">
        <v>451</v>
      </c>
      <c r="C225" s="21">
        <v>30.443619999999999</v>
      </c>
      <c r="D225" s="22">
        <v>63.721020000000003</v>
      </c>
      <c r="E225" s="22">
        <v>56.789810000000003</v>
      </c>
      <c r="F225" s="23">
        <v>54.657299999999999</v>
      </c>
      <c r="G225" s="21">
        <f t="shared" si="9"/>
        <v>2.0754203936061781</v>
      </c>
      <c r="H225" s="22">
        <f t="shared" si="10"/>
        <v>1.8514255927393113</v>
      </c>
      <c r="I225" s="23">
        <f t="shared" si="11"/>
        <v>1.7825096094122148</v>
      </c>
    </row>
    <row r="226" spans="1:9" x14ac:dyDescent="0.25">
      <c r="A226" s="16" t="s">
        <v>452</v>
      </c>
      <c r="B226" s="17" t="s">
        <v>453</v>
      </c>
      <c r="C226" s="21">
        <v>19.439717000000002</v>
      </c>
      <c r="D226" s="22">
        <v>40.792864999999999</v>
      </c>
      <c r="E226" s="22">
        <v>38.942628999999997</v>
      </c>
      <c r="F226" s="23">
        <v>48.478445000000001</v>
      </c>
      <c r="G226" s="21">
        <f t="shared" si="9"/>
        <v>2.0708852086516574</v>
      </c>
      <c r="H226" s="22">
        <f t="shared" si="10"/>
        <v>1.9780937211897236</v>
      </c>
      <c r="I226" s="23">
        <f t="shared" si="11"/>
        <v>2.4563259849675898</v>
      </c>
    </row>
    <row r="227" spans="1:9" x14ac:dyDescent="0.25">
      <c r="A227" s="16" t="s">
        <v>454</v>
      </c>
      <c r="B227" s="17" t="s">
        <v>455</v>
      </c>
      <c r="C227" s="21">
        <v>454.11669999999998</v>
      </c>
      <c r="D227" s="22">
        <v>940.67849999999999</v>
      </c>
      <c r="E227" s="22">
        <v>911.32060000000001</v>
      </c>
      <c r="F227" s="23">
        <v>908.11879999999996</v>
      </c>
      <c r="G227" s="21">
        <f t="shared" si="9"/>
        <v>2.0702682061613662</v>
      </c>
      <c r="H227" s="22">
        <f t="shared" si="10"/>
        <v>2.0056909480008103</v>
      </c>
      <c r="I227" s="23">
        <f t="shared" si="11"/>
        <v>1.9986480918980758</v>
      </c>
    </row>
    <row r="228" spans="1:9" x14ac:dyDescent="0.25">
      <c r="A228" s="16" t="s">
        <v>456</v>
      </c>
      <c r="B228" s="17" t="s">
        <v>457</v>
      </c>
      <c r="C228" s="21">
        <v>226.624</v>
      </c>
      <c r="D228" s="22">
        <v>469.59930000000003</v>
      </c>
      <c r="E228" s="22">
        <v>459.02589999999998</v>
      </c>
      <c r="F228" s="23">
        <v>413.90469999999999</v>
      </c>
      <c r="G228" s="21">
        <f t="shared" si="9"/>
        <v>2.0697913914865889</v>
      </c>
      <c r="H228" s="22">
        <f t="shared" si="10"/>
        <v>2.023237966925556</v>
      </c>
      <c r="I228" s="23">
        <f t="shared" si="11"/>
        <v>1.8245746816716859</v>
      </c>
    </row>
    <row r="229" spans="1:9" x14ac:dyDescent="0.25">
      <c r="A229" s="16" t="s">
        <v>458</v>
      </c>
      <c r="B229" s="17" t="s">
        <v>459</v>
      </c>
      <c r="C229" s="21">
        <v>25.657990000000002</v>
      </c>
      <c r="D229" s="22">
        <v>53.45149</v>
      </c>
      <c r="E229" s="22">
        <v>54.142789999999998</v>
      </c>
      <c r="F229" s="23">
        <v>51.036569999999998</v>
      </c>
      <c r="G229" s="21">
        <f t="shared" si="9"/>
        <v>2.0625242994587887</v>
      </c>
      <c r="H229" s="22">
        <f t="shared" si="10"/>
        <v>2.0889521710192565</v>
      </c>
      <c r="I229" s="23">
        <f t="shared" si="11"/>
        <v>1.970203750364611</v>
      </c>
    </row>
    <row r="230" spans="1:9" x14ac:dyDescent="0.25">
      <c r="A230" s="16" t="s">
        <v>460</v>
      </c>
      <c r="B230" s="17" t="s">
        <v>461</v>
      </c>
      <c r="C230" s="21">
        <v>33.95664</v>
      </c>
      <c r="D230" s="22">
        <v>70.558459999999997</v>
      </c>
      <c r="E230" s="22">
        <v>79.205100000000002</v>
      </c>
      <c r="F230" s="23">
        <v>64.25224</v>
      </c>
      <c r="G230" s="21">
        <f t="shared" si="9"/>
        <v>2.0622573762270493</v>
      </c>
      <c r="H230" s="22">
        <f t="shared" si="10"/>
        <v>2.3132000102157377</v>
      </c>
      <c r="I230" s="23">
        <f t="shared" si="11"/>
        <v>1.8792383703112086</v>
      </c>
    </row>
    <row r="231" spans="1:9" x14ac:dyDescent="0.25">
      <c r="A231" s="16" t="s">
        <v>462</v>
      </c>
      <c r="B231" s="17" t="s">
        <v>463</v>
      </c>
      <c r="C231" s="21">
        <v>11.12582793</v>
      </c>
      <c r="D231" s="22">
        <v>23.463028919999999</v>
      </c>
      <c r="E231" s="22">
        <v>31.51485946</v>
      </c>
      <c r="F231" s="23">
        <v>40.158633940000001</v>
      </c>
      <c r="G231" s="21">
        <f t="shared" si="9"/>
        <v>2.0611890236362718</v>
      </c>
      <c r="H231" s="22">
        <f t="shared" si="10"/>
        <v>2.7537702822339982</v>
      </c>
      <c r="I231" s="23">
        <f t="shared" si="11"/>
        <v>3.4972678234022343</v>
      </c>
    </row>
    <row r="232" spans="1:9" x14ac:dyDescent="0.25">
      <c r="A232" s="16" t="s">
        <v>464</v>
      </c>
      <c r="B232" s="17" t="s">
        <v>465</v>
      </c>
      <c r="C232" s="21">
        <v>55.743445999999999</v>
      </c>
      <c r="D232" s="22">
        <v>115.300462</v>
      </c>
      <c r="E232" s="22">
        <v>120.83140299999999</v>
      </c>
      <c r="F232" s="23">
        <v>122.27052500000001</v>
      </c>
      <c r="G232" s="21">
        <f t="shared" si="9"/>
        <v>2.0589147755989203</v>
      </c>
      <c r="H232" s="22">
        <f t="shared" si="10"/>
        <v>2.1572540736568664</v>
      </c>
      <c r="I232" s="23">
        <f t="shared" si="11"/>
        <v>2.1828414460948928</v>
      </c>
    </row>
    <row r="233" spans="1:9" x14ac:dyDescent="0.25">
      <c r="A233" s="16" t="s">
        <v>466</v>
      </c>
      <c r="B233" s="17" t="s">
        <v>467</v>
      </c>
      <c r="C233" s="21">
        <v>0.88396989999999998</v>
      </c>
      <c r="D233" s="22">
        <v>2.3356054999999998</v>
      </c>
      <c r="E233" s="22">
        <v>3.7395482000000002</v>
      </c>
      <c r="F233" s="23">
        <v>3.4947929000000002</v>
      </c>
      <c r="G233" s="21">
        <f t="shared" si="9"/>
        <v>2.0488924650745655</v>
      </c>
      <c r="H233" s="22">
        <f t="shared" si="10"/>
        <v>3.0633239928122715</v>
      </c>
      <c r="I233" s="23">
        <f t="shared" si="11"/>
        <v>2.8864738315479266</v>
      </c>
    </row>
    <row r="234" spans="1:9" x14ac:dyDescent="0.25">
      <c r="A234" s="16" t="s">
        <v>468</v>
      </c>
      <c r="B234" s="17" t="s">
        <v>469</v>
      </c>
      <c r="C234" s="21">
        <v>1.8593850000000001</v>
      </c>
      <c r="D234" s="22">
        <v>4.3324590000000001</v>
      </c>
      <c r="E234" s="22">
        <v>6.3352349999999999</v>
      </c>
      <c r="F234" s="23">
        <v>7.1942360000000001</v>
      </c>
      <c r="G234" s="21">
        <f t="shared" si="9"/>
        <v>2.0481858619936975</v>
      </c>
      <c r="H234" s="22">
        <f t="shared" si="10"/>
        <v>2.8970409661839844</v>
      </c>
      <c r="I234" s="23">
        <f t="shared" si="11"/>
        <v>3.2611193171101789</v>
      </c>
    </row>
    <row r="235" spans="1:9" x14ac:dyDescent="0.25">
      <c r="A235" s="16" t="s">
        <v>470</v>
      </c>
      <c r="B235" s="17" t="s">
        <v>471</v>
      </c>
      <c r="C235" s="21">
        <v>2.164202</v>
      </c>
      <c r="D235" s="22">
        <v>4.9564760000000003</v>
      </c>
      <c r="E235" s="22">
        <v>5.1327129999999999</v>
      </c>
      <c r="F235" s="23">
        <v>5.1870909999999997</v>
      </c>
      <c r="G235" s="21">
        <f t="shared" si="9"/>
        <v>2.0480714300191956</v>
      </c>
      <c r="H235" s="22">
        <f t="shared" si="10"/>
        <v>2.114221444169774</v>
      </c>
      <c r="I235" s="23">
        <f t="shared" si="11"/>
        <v>2.1346320586802352</v>
      </c>
    </row>
    <row r="236" spans="1:9" x14ac:dyDescent="0.25">
      <c r="A236" s="16" t="s">
        <v>472</v>
      </c>
      <c r="B236" s="17" t="s">
        <v>473</v>
      </c>
      <c r="C236" s="21">
        <v>3.4063322</v>
      </c>
      <c r="D236" s="22">
        <v>7.4882007000000002</v>
      </c>
      <c r="E236" s="22">
        <v>13.249732699999999</v>
      </c>
      <c r="F236" s="23">
        <v>13.2156696</v>
      </c>
      <c r="G236" s="21">
        <f t="shared" si="9"/>
        <v>2.0449363471954589</v>
      </c>
      <c r="H236" s="22">
        <f t="shared" si="10"/>
        <v>3.5198575021346108</v>
      </c>
      <c r="I236" s="23">
        <f t="shared" si="11"/>
        <v>3.5111375320306859</v>
      </c>
    </row>
    <row r="237" spans="1:9" x14ac:dyDescent="0.25">
      <c r="A237" s="16" t="s">
        <v>474</v>
      </c>
      <c r="B237" s="17" t="s">
        <v>475</v>
      </c>
      <c r="C237" s="21">
        <v>1.4707429999999999</v>
      </c>
      <c r="D237" s="22">
        <v>3.5123226999999999</v>
      </c>
      <c r="E237" s="22">
        <v>4.0841732999999998</v>
      </c>
      <c r="F237" s="23">
        <v>4.9903123999999996</v>
      </c>
      <c r="G237" s="21">
        <f t="shared" si="9"/>
        <v>2.0359441591318608</v>
      </c>
      <c r="H237" s="22">
        <f t="shared" si="10"/>
        <v>2.3261142117465341</v>
      </c>
      <c r="I237" s="23">
        <f t="shared" si="11"/>
        <v>2.78590988271936</v>
      </c>
    </row>
    <row r="238" spans="1:9" x14ac:dyDescent="0.25">
      <c r="A238" s="16" t="s">
        <v>476</v>
      </c>
      <c r="B238" s="17" t="s">
        <v>477</v>
      </c>
      <c r="C238" s="21">
        <v>20.803774099999998</v>
      </c>
      <c r="D238" s="22">
        <v>42.7005731</v>
      </c>
      <c r="E238" s="22">
        <v>51.965055599999999</v>
      </c>
      <c r="F238" s="23">
        <v>42.275974699999999</v>
      </c>
      <c r="G238" s="21">
        <f t="shared" si="9"/>
        <v>2.0278366122930302</v>
      </c>
      <c r="H238" s="22">
        <f t="shared" si="10"/>
        <v>2.4627117877672204</v>
      </c>
      <c r="I238" s="23">
        <f t="shared" si="11"/>
        <v>2.0079059465806108</v>
      </c>
    </row>
    <row r="239" spans="1:9" x14ac:dyDescent="0.25">
      <c r="A239" s="16" t="s">
        <v>478</v>
      </c>
      <c r="B239" s="17" t="s">
        <v>479</v>
      </c>
      <c r="C239" s="21">
        <v>2.3775742000000002</v>
      </c>
      <c r="D239" s="22">
        <v>5.3219712000000001</v>
      </c>
      <c r="E239" s="22">
        <v>5.4333435999999997</v>
      </c>
      <c r="F239" s="23">
        <v>5.6357470999999997</v>
      </c>
      <c r="G239" s="21">
        <f t="shared" si="9"/>
        <v>2.0232219207414355</v>
      </c>
      <c r="H239" s="22">
        <f t="shared" si="10"/>
        <v>2.0619254926597548</v>
      </c>
      <c r="I239" s="23">
        <f t="shared" si="11"/>
        <v>2.1322637310273351</v>
      </c>
    </row>
    <row r="240" spans="1:9" x14ac:dyDescent="0.25">
      <c r="A240" s="16" t="s">
        <v>480</v>
      </c>
      <c r="B240" s="17" t="s">
        <v>481</v>
      </c>
      <c r="C240" s="21">
        <v>3.3834710000000001</v>
      </c>
      <c r="D240" s="22">
        <v>7.3544830000000001</v>
      </c>
      <c r="E240" s="22">
        <v>8.9015909999999998</v>
      </c>
      <c r="F240" s="23">
        <v>8.5480750000000008</v>
      </c>
      <c r="G240" s="21">
        <f t="shared" si="9"/>
        <v>2.0225419476545596</v>
      </c>
      <c r="H240" s="22">
        <f t="shared" si="10"/>
        <v>2.4209247345995371</v>
      </c>
      <c r="I240" s="23">
        <f t="shared" si="11"/>
        <v>2.3298937986146928</v>
      </c>
    </row>
    <row r="241" spans="1:9" x14ac:dyDescent="0.25">
      <c r="A241" s="16" t="s">
        <v>482</v>
      </c>
      <c r="B241" s="17" t="s">
        <v>483</v>
      </c>
      <c r="C241" s="21">
        <v>15.743809000000001</v>
      </c>
      <c r="D241" s="22">
        <v>32.341895000000001</v>
      </c>
      <c r="E241" s="22">
        <v>36.229622999999997</v>
      </c>
      <c r="F241" s="23">
        <v>39.11177</v>
      </c>
      <c r="G241" s="21">
        <f t="shared" si="9"/>
        <v>2.0218099708017991</v>
      </c>
      <c r="H241" s="22">
        <f t="shared" si="10"/>
        <v>2.2611459541293546</v>
      </c>
      <c r="I241" s="23">
        <f t="shared" si="11"/>
        <v>2.4385764447242639</v>
      </c>
    </row>
    <row r="242" spans="1:9" x14ac:dyDescent="0.25">
      <c r="A242" s="16" t="s">
        <v>484</v>
      </c>
      <c r="B242" s="17" t="s">
        <v>485</v>
      </c>
      <c r="C242" s="21">
        <v>225.95339999999999</v>
      </c>
      <c r="D242" s="22">
        <v>454.74770000000001</v>
      </c>
      <c r="E242" s="22">
        <v>464.53989999999999</v>
      </c>
      <c r="F242" s="23">
        <v>447.28629999999998</v>
      </c>
      <c r="G242" s="21">
        <f t="shared" si="9"/>
        <v>2.010337226113629</v>
      </c>
      <c r="H242" s="22">
        <f t="shared" si="10"/>
        <v>2.0535787936944203</v>
      </c>
      <c r="I242" s="23">
        <f t="shared" si="11"/>
        <v>1.9773882838588426</v>
      </c>
    </row>
    <row r="243" spans="1:9" x14ac:dyDescent="0.25">
      <c r="A243" s="16" t="s">
        <v>486</v>
      </c>
      <c r="B243" s="17" t="s">
        <v>487</v>
      </c>
      <c r="C243" s="21">
        <v>19.820740000000001</v>
      </c>
      <c r="D243" s="22">
        <v>40.29365</v>
      </c>
      <c r="E243" s="22">
        <v>43.782040000000002</v>
      </c>
      <c r="F243" s="23">
        <v>42.181519999999999</v>
      </c>
      <c r="G243" s="21">
        <f t="shared" si="9"/>
        <v>2.0074884083945759</v>
      </c>
      <c r="H243" s="22">
        <f t="shared" si="10"/>
        <v>2.1791548929812596</v>
      </c>
      <c r="I243" s="23">
        <f t="shared" si="11"/>
        <v>2.1003920132829808</v>
      </c>
    </row>
    <row r="244" spans="1:9" x14ac:dyDescent="0.25">
      <c r="A244" s="16" t="s">
        <v>488</v>
      </c>
      <c r="B244" s="17" t="s">
        <v>489</v>
      </c>
      <c r="C244" s="21">
        <v>0.33529890000000001</v>
      </c>
      <c r="D244" s="22">
        <v>1.1767173</v>
      </c>
      <c r="E244" s="22">
        <v>1.8477768000000001</v>
      </c>
      <c r="F244" s="23">
        <v>2.0465004000000002</v>
      </c>
      <c r="G244" s="21">
        <f t="shared" si="9"/>
        <v>2.0073261200272143</v>
      </c>
      <c r="H244" s="22">
        <f t="shared" si="10"/>
        <v>2.8107026119632148</v>
      </c>
      <c r="I244" s="23">
        <f t="shared" si="11"/>
        <v>3.0486097850721463</v>
      </c>
    </row>
    <row r="245" spans="1:9" x14ac:dyDescent="0.25">
      <c r="A245" s="16" t="s">
        <v>490</v>
      </c>
      <c r="B245" s="17" t="s">
        <v>491</v>
      </c>
      <c r="C245" s="21">
        <v>5.0294840000000001</v>
      </c>
      <c r="D245" s="22">
        <v>2.371264</v>
      </c>
      <c r="E245" s="22">
        <v>2.177737</v>
      </c>
      <c r="F245" s="23">
        <v>2.0543719999999999</v>
      </c>
      <c r="G245" s="21">
        <f t="shared" si="9"/>
        <v>0.51926436535488663</v>
      </c>
      <c r="H245" s="22">
        <f t="shared" si="10"/>
        <v>0.48426525874747084</v>
      </c>
      <c r="I245" s="23">
        <f t="shared" si="11"/>
        <v>0.46195485871737757</v>
      </c>
    </row>
    <row r="246" spans="1:9" x14ac:dyDescent="0.25">
      <c r="A246" s="16" t="s">
        <v>492</v>
      </c>
      <c r="B246" s="17" t="s">
        <v>493</v>
      </c>
      <c r="C246" s="21">
        <v>70.443259999999995</v>
      </c>
      <c r="D246" s="22">
        <v>36.103819999999999</v>
      </c>
      <c r="E246" s="22">
        <v>26.462800000000001</v>
      </c>
      <c r="F246" s="23">
        <v>30.768350000000002</v>
      </c>
      <c r="G246" s="21">
        <f t="shared" si="9"/>
        <v>0.51595909181506461</v>
      </c>
      <c r="H246" s="22">
        <f t="shared" si="10"/>
        <v>0.38006147447974625</v>
      </c>
      <c r="I246" s="23">
        <f t="shared" si="11"/>
        <v>0.44075152452819344</v>
      </c>
    </row>
    <row r="247" spans="1:9" x14ac:dyDescent="0.25">
      <c r="A247" s="16" t="s">
        <v>494</v>
      </c>
      <c r="B247" s="17" t="s">
        <v>495</v>
      </c>
      <c r="C247" s="21">
        <v>20.559920380000001</v>
      </c>
      <c r="D247" s="22">
        <v>10.25170336</v>
      </c>
      <c r="E247" s="22">
        <v>7.2884528399999997</v>
      </c>
      <c r="F247" s="23">
        <v>8.4378784000000007</v>
      </c>
      <c r="G247" s="21">
        <f t="shared" si="9"/>
        <v>0.5105291551914215</v>
      </c>
      <c r="H247" s="22">
        <f t="shared" si="10"/>
        <v>0.36982347033925489</v>
      </c>
      <c r="I247" s="23">
        <f t="shared" si="11"/>
        <v>0.42440228826734056</v>
      </c>
    </row>
    <row r="248" spans="1:9" x14ac:dyDescent="0.25">
      <c r="A248" s="16" t="s">
        <v>496</v>
      </c>
      <c r="B248" s="17" t="s">
        <v>497</v>
      </c>
      <c r="C248" s="21">
        <v>90.561189999999996</v>
      </c>
      <c r="D248" s="22">
        <v>45.909799999999997</v>
      </c>
      <c r="E248" s="22">
        <v>41.853610000000003</v>
      </c>
      <c r="F248" s="23">
        <v>43.385809999999999</v>
      </c>
      <c r="G248" s="21">
        <f t="shared" si="9"/>
        <v>0.50965510114682222</v>
      </c>
      <c r="H248" s="22">
        <f t="shared" si="10"/>
        <v>0.46511153653933146</v>
      </c>
      <c r="I248" s="23">
        <f t="shared" si="11"/>
        <v>0.48193758504583567</v>
      </c>
    </row>
    <row r="249" spans="1:9" x14ac:dyDescent="0.25">
      <c r="A249" s="16" t="s">
        <v>498</v>
      </c>
      <c r="B249" s="17" t="s">
        <v>499</v>
      </c>
      <c r="C249" s="21">
        <v>6.2487529999999998</v>
      </c>
      <c r="D249" s="22">
        <v>2.9239639999999998</v>
      </c>
      <c r="E249" s="22">
        <v>2.111745</v>
      </c>
      <c r="F249" s="23">
        <v>2.9910389999999998</v>
      </c>
      <c r="G249" s="21">
        <f t="shared" si="9"/>
        <v>0.50734765370728485</v>
      </c>
      <c r="H249" s="22">
        <f t="shared" si="10"/>
        <v>0.38699667923837189</v>
      </c>
      <c r="I249" s="23">
        <f t="shared" si="11"/>
        <v>0.51728652685911014</v>
      </c>
    </row>
    <row r="250" spans="1:9" x14ac:dyDescent="0.25">
      <c r="A250" s="16" t="s">
        <v>500</v>
      </c>
      <c r="B250" s="17" t="s">
        <v>501</v>
      </c>
      <c r="C250" s="21">
        <v>27.243037999999999</v>
      </c>
      <c r="D250" s="22">
        <v>13.550077</v>
      </c>
      <c r="E250" s="22">
        <v>12.047211000000001</v>
      </c>
      <c r="F250" s="23">
        <v>15.923347</v>
      </c>
      <c r="G250" s="21">
        <f t="shared" si="9"/>
        <v>0.50643613723918779</v>
      </c>
      <c r="H250" s="22">
        <f t="shared" si="10"/>
        <v>0.45226521334830028</v>
      </c>
      <c r="I250" s="23">
        <f t="shared" si="11"/>
        <v>0.5919808421846231</v>
      </c>
    </row>
    <row r="251" spans="1:9" x14ac:dyDescent="0.25">
      <c r="A251" s="16" t="s">
        <v>502</v>
      </c>
      <c r="B251" s="17" t="s">
        <v>503</v>
      </c>
      <c r="C251" s="21">
        <v>12.947111</v>
      </c>
      <c r="D251" s="22">
        <v>6.3025690000000001</v>
      </c>
      <c r="E251" s="22">
        <v>5.250032</v>
      </c>
      <c r="F251" s="23">
        <v>7.0997820000000003</v>
      </c>
      <c r="G251" s="21">
        <f t="shared" si="9"/>
        <v>0.50587587177647309</v>
      </c>
      <c r="H251" s="22">
        <f t="shared" si="10"/>
        <v>0.42760352019106557</v>
      </c>
      <c r="I251" s="23">
        <f t="shared" si="11"/>
        <v>0.56516094795380212</v>
      </c>
    </row>
    <row r="252" spans="1:9" x14ac:dyDescent="0.25">
      <c r="A252" s="16" t="s">
        <v>504</v>
      </c>
      <c r="B252" s="17" t="s">
        <v>505</v>
      </c>
      <c r="C252" s="21">
        <v>115.30473000000001</v>
      </c>
      <c r="D252" s="22">
        <v>58.015729999999998</v>
      </c>
      <c r="E252" s="22">
        <v>59.627459999999999</v>
      </c>
      <c r="F252" s="23">
        <v>53.767859999999999</v>
      </c>
      <c r="G252" s="21">
        <f t="shared" si="9"/>
        <v>0.50529654531382262</v>
      </c>
      <c r="H252" s="22">
        <f t="shared" si="10"/>
        <v>0.51921419790020662</v>
      </c>
      <c r="I252" s="23">
        <f t="shared" si="11"/>
        <v>0.46861522841079112</v>
      </c>
    </row>
    <row r="253" spans="1:9" x14ac:dyDescent="0.25">
      <c r="A253" s="16" t="s">
        <v>506</v>
      </c>
      <c r="B253" s="17" t="s">
        <v>507</v>
      </c>
      <c r="C253" s="21">
        <v>40.959811700000003</v>
      </c>
      <c r="D253" s="22">
        <v>20.378603399999999</v>
      </c>
      <c r="E253" s="22">
        <v>19.966254599999999</v>
      </c>
      <c r="F253" s="23">
        <v>22.015621199999998</v>
      </c>
      <c r="G253" s="21">
        <f t="shared" si="9"/>
        <v>0.50358654667985381</v>
      </c>
      <c r="H253" s="22">
        <f t="shared" si="10"/>
        <v>0.49364079962765478</v>
      </c>
      <c r="I253" s="23">
        <f t="shared" si="11"/>
        <v>0.54307099518254676</v>
      </c>
    </row>
    <row r="254" spans="1:9" x14ac:dyDescent="0.25">
      <c r="A254" s="16" t="s">
        <v>508</v>
      </c>
      <c r="B254" s="17" t="s">
        <v>509</v>
      </c>
      <c r="C254" s="21">
        <v>25.696090000000002</v>
      </c>
      <c r="D254" s="22">
        <v>12.667540000000001</v>
      </c>
      <c r="E254" s="22">
        <v>12.509155</v>
      </c>
      <c r="F254" s="23">
        <v>18.812061</v>
      </c>
      <c r="G254" s="21">
        <f t="shared" si="9"/>
        <v>0.50265287682245707</v>
      </c>
      <c r="H254" s="22">
        <f t="shared" si="10"/>
        <v>0.49660674551049411</v>
      </c>
      <c r="I254" s="23">
        <f t="shared" si="11"/>
        <v>0.73721158386614183</v>
      </c>
    </row>
    <row r="255" spans="1:9" x14ac:dyDescent="0.25">
      <c r="A255" s="16" t="s">
        <v>510</v>
      </c>
      <c r="B255" s="17" t="s">
        <v>511</v>
      </c>
      <c r="C255" s="21">
        <v>20.529439</v>
      </c>
      <c r="D255" s="22">
        <v>10.002096999999999</v>
      </c>
      <c r="E255" s="22">
        <v>9.3195409999999992</v>
      </c>
      <c r="F255" s="23">
        <v>8.5008479999999995</v>
      </c>
      <c r="G255" s="21">
        <f t="shared" si="9"/>
        <v>0.49939977000813002</v>
      </c>
      <c r="H255" s="22">
        <f t="shared" si="10"/>
        <v>0.46694260365195661</v>
      </c>
      <c r="I255" s="23">
        <f t="shared" si="11"/>
        <v>0.4280117981273775</v>
      </c>
    </row>
    <row r="256" spans="1:9" x14ac:dyDescent="0.25">
      <c r="A256" s="16" t="s">
        <v>512</v>
      </c>
      <c r="B256" s="17" t="s">
        <v>513</v>
      </c>
      <c r="C256" s="21">
        <v>13.29003</v>
      </c>
      <c r="D256" s="22">
        <v>6.3382269999999998</v>
      </c>
      <c r="E256" s="22">
        <v>6.2692430000000003</v>
      </c>
      <c r="F256" s="23">
        <v>6.6747399999999999</v>
      </c>
      <c r="G256" s="21">
        <f t="shared" si="9"/>
        <v>0.49588195239604266</v>
      </c>
      <c r="H256" s="22">
        <f t="shared" si="10"/>
        <v>0.4908794977240804</v>
      </c>
      <c r="I256" s="23">
        <f t="shared" si="11"/>
        <v>0.52028458241207598</v>
      </c>
    </row>
    <row r="257" spans="1:9" x14ac:dyDescent="0.25">
      <c r="A257" s="16" t="s">
        <v>514</v>
      </c>
      <c r="B257" s="17" t="s">
        <v>515</v>
      </c>
      <c r="C257" s="21">
        <v>10.950557999999999</v>
      </c>
      <c r="D257" s="22">
        <v>5.1704239999999997</v>
      </c>
      <c r="E257" s="22">
        <v>4.4874580000000002</v>
      </c>
      <c r="F257" s="23">
        <v>6.0765320000000003</v>
      </c>
      <c r="G257" s="21">
        <f t="shared" si="9"/>
        <v>0.49520940376879452</v>
      </c>
      <c r="H257" s="22">
        <f t="shared" si="10"/>
        <v>0.43556462488552966</v>
      </c>
      <c r="I257" s="23">
        <f t="shared" si="11"/>
        <v>0.57434161723821675</v>
      </c>
    </row>
    <row r="258" spans="1:9" x14ac:dyDescent="0.25">
      <c r="A258" s="16" t="s">
        <v>516</v>
      </c>
      <c r="B258" s="17" t="s">
        <v>517</v>
      </c>
      <c r="C258" s="21">
        <v>10.394266999999999</v>
      </c>
      <c r="D258" s="22">
        <v>4.8940739999999998</v>
      </c>
      <c r="E258" s="22">
        <v>4.1208359999999997</v>
      </c>
      <c r="F258" s="23">
        <v>6.4228630000000004</v>
      </c>
      <c r="G258" s="21">
        <f t="shared" si="9"/>
        <v>0.49512959430863962</v>
      </c>
      <c r="H258" s="22">
        <f t="shared" si="10"/>
        <v>0.42415299716814359</v>
      </c>
      <c r="I258" s="23">
        <f t="shared" si="11"/>
        <v>0.6354592741301458</v>
      </c>
    </row>
    <row r="259" spans="1:9" x14ac:dyDescent="0.25">
      <c r="A259" s="16" t="s">
        <v>518</v>
      </c>
      <c r="B259" s="17" t="s">
        <v>519</v>
      </c>
      <c r="C259" s="21">
        <v>12.497505</v>
      </c>
      <c r="D259" s="22">
        <v>5.919244</v>
      </c>
      <c r="E259" s="22">
        <v>5.0740540000000003</v>
      </c>
      <c r="F259" s="23">
        <v>5.6672320000000003</v>
      </c>
      <c r="G259" s="21">
        <f t="shared" si="9"/>
        <v>0.49388278750421716</v>
      </c>
      <c r="H259" s="22">
        <f t="shared" si="10"/>
        <v>0.42885569191933376</v>
      </c>
      <c r="I259" s="23">
        <f t="shared" si="11"/>
        <v>0.47449352779629628</v>
      </c>
    </row>
    <row r="260" spans="1:9" x14ac:dyDescent="0.25">
      <c r="A260" s="16" t="s">
        <v>520</v>
      </c>
      <c r="B260" s="17" t="s">
        <v>521</v>
      </c>
      <c r="C260" s="21">
        <v>22.160211</v>
      </c>
      <c r="D260" s="22">
        <v>10.661771</v>
      </c>
      <c r="E260" s="22">
        <v>10.045453</v>
      </c>
      <c r="F260" s="23">
        <v>12.515136999999999</v>
      </c>
      <c r="G260" s="21">
        <f t="shared" ref="G260:G323" si="12">+(D260+0.5)/(C260+0.5)</f>
        <v>0.49257136219958408</v>
      </c>
      <c r="H260" s="22">
        <f t="shared" ref="H260:H323" si="13">+(E260+0.5)/(C260+0.5)</f>
        <v>0.46537311589905317</v>
      </c>
      <c r="I260" s="23">
        <f t="shared" ref="I260:I323" si="14">+(F260+0.5)/(C260+0.5)</f>
        <v>0.57436080361299369</v>
      </c>
    </row>
    <row r="261" spans="1:9" x14ac:dyDescent="0.25">
      <c r="A261" s="16" t="s">
        <v>522</v>
      </c>
      <c r="B261" s="17" t="s">
        <v>523</v>
      </c>
      <c r="C261" s="21">
        <v>34.543410000000002</v>
      </c>
      <c r="D261" s="22">
        <v>16.750389999999999</v>
      </c>
      <c r="E261" s="22">
        <v>12.28185</v>
      </c>
      <c r="F261" s="23">
        <v>11.43679</v>
      </c>
      <c r="G261" s="21">
        <f t="shared" si="12"/>
        <v>0.49225774546483914</v>
      </c>
      <c r="H261" s="22">
        <f t="shared" si="13"/>
        <v>0.3647433283461855</v>
      </c>
      <c r="I261" s="23">
        <f t="shared" si="14"/>
        <v>0.34062866598884067</v>
      </c>
    </row>
    <row r="262" spans="1:9" x14ac:dyDescent="0.25">
      <c r="A262" s="16" t="s">
        <v>524</v>
      </c>
      <c r="B262" s="17" t="s">
        <v>525</v>
      </c>
      <c r="C262" s="21">
        <v>5.1818920000000004</v>
      </c>
      <c r="D262" s="22">
        <v>2.2821180000000001</v>
      </c>
      <c r="E262" s="22">
        <v>1.7891170000000001</v>
      </c>
      <c r="F262" s="23">
        <v>1.731654</v>
      </c>
      <c r="G262" s="21">
        <f t="shared" si="12"/>
        <v>0.48964640651388658</v>
      </c>
      <c r="H262" s="22">
        <f t="shared" si="13"/>
        <v>0.40287935779138356</v>
      </c>
      <c r="I262" s="23">
        <f t="shared" si="14"/>
        <v>0.39276600118411253</v>
      </c>
    </row>
    <row r="263" spans="1:9" x14ac:dyDescent="0.25">
      <c r="A263" s="16" t="s">
        <v>526</v>
      </c>
      <c r="B263" s="17" t="s">
        <v>527</v>
      </c>
      <c r="C263" s="21">
        <v>10.333303000000001</v>
      </c>
      <c r="D263" s="22">
        <v>4.7781849999999997</v>
      </c>
      <c r="E263" s="22">
        <v>4.516788</v>
      </c>
      <c r="F263" s="23">
        <v>4.7856620000000003</v>
      </c>
      <c r="G263" s="21">
        <f t="shared" si="12"/>
        <v>0.48721844113471202</v>
      </c>
      <c r="H263" s="22">
        <f t="shared" si="13"/>
        <v>0.46308941972729828</v>
      </c>
      <c r="I263" s="23">
        <f t="shared" si="14"/>
        <v>0.48790862768261906</v>
      </c>
    </row>
    <row r="264" spans="1:9" x14ac:dyDescent="0.25">
      <c r="A264" s="16" t="s">
        <v>528</v>
      </c>
      <c r="B264" s="17" t="s">
        <v>529</v>
      </c>
      <c r="C264" s="21">
        <v>67.562733159999993</v>
      </c>
      <c r="D264" s="22">
        <v>32.573673120000002</v>
      </c>
      <c r="E264" s="22">
        <v>30.664295540000001</v>
      </c>
      <c r="F264" s="23">
        <v>28.824170420000002</v>
      </c>
      <c r="G264" s="21">
        <f t="shared" si="12"/>
        <v>0.48592925356452149</v>
      </c>
      <c r="H264" s="22">
        <f t="shared" si="13"/>
        <v>0.45787605188789343</v>
      </c>
      <c r="I264" s="23">
        <f t="shared" si="14"/>
        <v>0.4308403300682262</v>
      </c>
    </row>
    <row r="265" spans="1:9" x14ac:dyDescent="0.25">
      <c r="A265" s="16" t="s">
        <v>530</v>
      </c>
      <c r="B265" s="17" t="s">
        <v>531</v>
      </c>
      <c r="C265" s="21">
        <v>42.872540000000001</v>
      </c>
      <c r="D265" s="22">
        <v>20.494492000000001</v>
      </c>
      <c r="E265" s="22">
        <v>18.793063</v>
      </c>
      <c r="F265" s="23">
        <v>20.252482000000001</v>
      </c>
      <c r="G265" s="21">
        <f t="shared" si="12"/>
        <v>0.4840503230846061</v>
      </c>
      <c r="H265" s="22">
        <f t="shared" si="13"/>
        <v>0.44482206944762748</v>
      </c>
      <c r="I265" s="23">
        <f t="shared" si="14"/>
        <v>0.47847052536005502</v>
      </c>
    </row>
    <row r="266" spans="1:9" x14ac:dyDescent="0.25">
      <c r="A266" s="16" t="s">
        <v>532</v>
      </c>
      <c r="B266" s="17" t="s">
        <v>533</v>
      </c>
      <c r="C266" s="21">
        <v>45.737819999999999</v>
      </c>
      <c r="D266" s="22">
        <v>21.689039999999999</v>
      </c>
      <c r="E266" s="22">
        <v>21.696709999999999</v>
      </c>
      <c r="F266" s="23">
        <v>23.322230000000001</v>
      </c>
      <c r="G266" s="21">
        <f t="shared" si="12"/>
        <v>0.47988940655074136</v>
      </c>
      <c r="H266" s="22">
        <f t="shared" si="13"/>
        <v>0.48005528807370246</v>
      </c>
      <c r="I266" s="23">
        <f t="shared" si="14"/>
        <v>0.51521092473650365</v>
      </c>
    </row>
    <row r="267" spans="1:9" x14ac:dyDescent="0.25">
      <c r="A267" s="16" t="s">
        <v>534</v>
      </c>
      <c r="B267" s="17" t="s">
        <v>535</v>
      </c>
      <c r="C267" s="21">
        <v>15.393269</v>
      </c>
      <c r="D267" s="22">
        <v>7.1227049999999998</v>
      </c>
      <c r="E267" s="22">
        <v>6.7091890000000003</v>
      </c>
      <c r="F267" s="23">
        <v>5.4783239999999997</v>
      </c>
      <c r="G267" s="21">
        <f t="shared" si="12"/>
        <v>0.47961844728104708</v>
      </c>
      <c r="H267" s="22">
        <f t="shared" si="13"/>
        <v>0.45360013726565629</v>
      </c>
      <c r="I267" s="23">
        <f t="shared" si="14"/>
        <v>0.3761544588466979</v>
      </c>
    </row>
    <row r="268" spans="1:9" x14ac:dyDescent="0.25">
      <c r="A268" s="16" t="s">
        <v>536</v>
      </c>
      <c r="B268" s="17" t="s">
        <v>537</v>
      </c>
      <c r="C268" s="21">
        <v>99.705707279999999</v>
      </c>
      <c r="D268" s="22">
        <v>47.532245510000003</v>
      </c>
      <c r="E268" s="22">
        <v>40.790405569999997</v>
      </c>
      <c r="F268" s="23">
        <v>52.831193849999998</v>
      </c>
      <c r="G268" s="21">
        <f t="shared" si="12"/>
        <v>0.47933642517771774</v>
      </c>
      <c r="H268" s="22">
        <f t="shared" si="13"/>
        <v>0.41205642563476147</v>
      </c>
      <c r="I268" s="23">
        <f t="shared" si="14"/>
        <v>0.53221712911999319</v>
      </c>
    </row>
    <row r="269" spans="1:9" x14ac:dyDescent="0.25">
      <c r="A269" s="16" t="s">
        <v>538</v>
      </c>
      <c r="B269" s="17" t="s">
        <v>539</v>
      </c>
      <c r="C269" s="21">
        <v>92.176720000000003</v>
      </c>
      <c r="D269" s="22">
        <v>43.886200000000002</v>
      </c>
      <c r="E269" s="22">
        <v>37.87209</v>
      </c>
      <c r="F269" s="23">
        <v>38.253810000000001</v>
      </c>
      <c r="G269" s="21">
        <f t="shared" si="12"/>
        <v>0.47893581041711447</v>
      </c>
      <c r="H269" s="22">
        <f t="shared" si="13"/>
        <v>0.41404238302779811</v>
      </c>
      <c r="I269" s="23">
        <f t="shared" si="14"/>
        <v>0.41816121675432621</v>
      </c>
    </row>
    <row r="270" spans="1:9" x14ac:dyDescent="0.25">
      <c r="A270" s="16" t="s">
        <v>540</v>
      </c>
      <c r="B270" s="17" t="s">
        <v>541</v>
      </c>
      <c r="C270" s="21">
        <v>130.27887000000001</v>
      </c>
      <c r="D270" s="22">
        <v>61.884630000000001</v>
      </c>
      <c r="E270" s="22">
        <v>52.998930000000001</v>
      </c>
      <c r="F270" s="23">
        <v>69.069389999999999</v>
      </c>
      <c r="G270" s="21">
        <f t="shared" si="12"/>
        <v>0.47702377303000093</v>
      </c>
      <c r="H270" s="22">
        <f t="shared" si="13"/>
        <v>0.40907931074798243</v>
      </c>
      <c r="I270" s="23">
        <f t="shared" si="14"/>
        <v>0.53196200578885555</v>
      </c>
    </row>
    <row r="271" spans="1:9" x14ac:dyDescent="0.25">
      <c r="A271" s="16" t="s">
        <v>542</v>
      </c>
      <c r="B271" s="17" t="s">
        <v>543</v>
      </c>
      <c r="C271" s="21">
        <v>33.796607000000002</v>
      </c>
      <c r="D271" s="22">
        <v>15.751965</v>
      </c>
      <c r="E271" s="22">
        <v>15.478797</v>
      </c>
      <c r="F271" s="23">
        <v>16.269677999999999</v>
      </c>
      <c r="G271" s="21">
        <f t="shared" si="12"/>
        <v>0.47386509691760464</v>
      </c>
      <c r="H271" s="22">
        <f t="shared" si="13"/>
        <v>0.4659002273898406</v>
      </c>
      <c r="I271" s="23">
        <f t="shared" si="14"/>
        <v>0.48896026362024669</v>
      </c>
    </row>
    <row r="272" spans="1:9" x14ac:dyDescent="0.25">
      <c r="A272" s="16" t="s">
        <v>544</v>
      </c>
      <c r="B272" s="17" t="s">
        <v>545</v>
      </c>
      <c r="C272" s="21">
        <v>4.0235871000000003</v>
      </c>
      <c r="D272" s="22">
        <v>1.6402725</v>
      </c>
      <c r="E272" s="22">
        <v>1.6424681999999999</v>
      </c>
      <c r="F272" s="23">
        <v>1.9205619</v>
      </c>
      <c r="G272" s="21">
        <f t="shared" si="12"/>
        <v>0.47313613127953252</v>
      </c>
      <c r="H272" s="22">
        <f t="shared" si="13"/>
        <v>0.47362152040799649</v>
      </c>
      <c r="I272" s="23">
        <f t="shared" si="14"/>
        <v>0.53509788724970053</v>
      </c>
    </row>
    <row r="273" spans="1:9" x14ac:dyDescent="0.25">
      <c r="A273" s="16" t="s">
        <v>546</v>
      </c>
      <c r="B273" s="17" t="s">
        <v>547</v>
      </c>
      <c r="C273" s="21">
        <v>29.826363000000001</v>
      </c>
      <c r="D273" s="22">
        <v>13.835342000000001</v>
      </c>
      <c r="E273" s="22">
        <v>10.008791</v>
      </c>
      <c r="F273" s="23">
        <v>13.365221999999999</v>
      </c>
      <c r="G273" s="21">
        <f t="shared" si="12"/>
        <v>0.47270231514408767</v>
      </c>
      <c r="H273" s="22">
        <f t="shared" si="13"/>
        <v>0.34652328734573284</v>
      </c>
      <c r="I273" s="23">
        <f t="shared" si="14"/>
        <v>0.45720029137684592</v>
      </c>
    </row>
    <row r="274" spans="1:9" x14ac:dyDescent="0.25">
      <c r="A274" s="16" t="s">
        <v>548</v>
      </c>
      <c r="B274" s="17" t="s">
        <v>549</v>
      </c>
      <c r="C274" s="21">
        <v>4.8770752599999998</v>
      </c>
      <c r="D274" s="22">
        <v>2.0325116200000002</v>
      </c>
      <c r="E274" s="22">
        <v>1.52514908</v>
      </c>
      <c r="F274" s="23">
        <v>2.0150157399999999</v>
      </c>
      <c r="G274" s="21">
        <f t="shared" si="12"/>
        <v>0.47098310838967133</v>
      </c>
      <c r="H274" s="22">
        <f t="shared" si="13"/>
        <v>0.37662650829253974</v>
      </c>
      <c r="I274" s="23">
        <f t="shared" si="14"/>
        <v>0.46772931721993416</v>
      </c>
    </row>
    <row r="275" spans="1:9" x14ac:dyDescent="0.25">
      <c r="A275" s="16" t="s">
        <v>550</v>
      </c>
      <c r="B275" s="17" t="s">
        <v>551</v>
      </c>
      <c r="C275" s="21">
        <v>12.390819</v>
      </c>
      <c r="D275" s="22">
        <v>5.5626629999999997</v>
      </c>
      <c r="E275" s="22">
        <v>5.5946569999999998</v>
      </c>
      <c r="F275" s="23">
        <v>4.588883</v>
      </c>
      <c r="G275" s="21">
        <f t="shared" si="12"/>
        <v>0.47030859714964579</v>
      </c>
      <c r="H275" s="22">
        <f t="shared" si="13"/>
        <v>0.47279051858535903</v>
      </c>
      <c r="I275" s="23">
        <f t="shared" si="14"/>
        <v>0.39476801280042795</v>
      </c>
    </row>
    <row r="276" spans="1:9" x14ac:dyDescent="0.25">
      <c r="A276" s="16" t="s">
        <v>552</v>
      </c>
      <c r="B276" s="17" t="s">
        <v>553</v>
      </c>
      <c r="C276" s="21">
        <v>66.000540000000001</v>
      </c>
      <c r="D276" s="22">
        <v>30.737279999999998</v>
      </c>
      <c r="E276" s="22">
        <v>29.711079999999999</v>
      </c>
      <c r="F276" s="23">
        <v>36.427709999999998</v>
      </c>
      <c r="G276" s="21">
        <f t="shared" si="12"/>
        <v>0.46972971948799208</v>
      </c>
      <c r="H276" s="22">
        <f t="shared" si="13"/>
        <v>0.45429826584866828</v>
      </c>
      <c r="I276" s="23">
        <f t="shared" si="14"/>
        <v>0.55529940057629601</v>
      </c>
    </row>
    <row r="277" spans="1:9" x14ac:dyDescent="0.25">
      <c r="A277" s="16" t="s">
        <v>554</v>
      </c>
      <c r="B277" s="17" t="s">
        <v>555</v>
      </c>
      <c r="C277" s="21">
        <v>10.927697</v>
      </c>
      <c r="D277" s="22">
        <v>4.8495010000000001</v>
      </c>
      <c r="E277" s="22">
        <v>4.6047770000000003</v>
      </c>
      <c r="F277" s="23">
        <v>3.6915719999999999</v>
      </c>
      <c r="G277" s="21">
        <f t="shared" si="12"/>
        <v>0.46811715431376943</v>
      </c>
      <c r="H277" s="22">
        <f t="shared" si="13"/>
        <v>0.44670216579946076</v>
      </c>
      <c r="I277" s="23">
        <f t="shared" si="14"/>
        <v>0.36679061406685876</v>
      </c>
    </row>
    <row r="278" spans="1:9" x14ac:dyDescent="0.25">
      <c r="A278" s="16" t="s">
        <v>556</v>
      </c>
      <c r="B278" s="17" t="s">
        <v>557</v>
      </c>
      <c r="C278" s="21">
        <v>20.331307500000001</v>
      </c>
      <c r="D278" s="22">
        <v>9.2354476000000005</v>
      </c>
      <c r="E278" s="22">
        <v>7.3911071000000002</v>
      </c>
      <c r="F278" s="23">
        <v>7.4146282000000001</v>
      </c>
      <c r="G278" s="21">
        <f t="shared" si="12"/>
        <v>0.46734692961543578</v>
      </c>
      <c r="H278" s="22">
        <f t="shared" si="13"/>
        <v>0.37880997628209367</v>
      </c>
      <c r="I278" s="23">
        <f t="shared" si="14"/>
        <v>0.37993909887797489</v>
      </c>
    </row>
    <row r="279" spans="1:9" x14ac:dyDescent="0.25">
      <c r="A279" s="16" t="s">
        <v>558</v>
      </c>
      <c r="B279" s="17" t="s">
        <v>559</v>
      </c>
      <c r="C279" s="21">
        <v>18.311893999999999</v>
      </c>
      <c r="D279" s="22">
        <v>8.2637640000000001</v>
      </c>
      <c r="E279" s="22">
        <v>8.5129719999999995</v>
      </c>
      <c r="F279" s="23">
        <v>12.042866999999999</v>
      </c>
      <c r="G279" s="21">
        <f t="shared" si="12"/>
        <v>0.46586292693335402</v>
      </c>
      <c r="H279" s="22">
        <f t="shared" si="13"/>
        <v>0.47911029054278109</v>
      </c>
      <c r="I279" s="23">
        <f t="shared" si="14"/>
        <v>0.66675194959104067</v>
      </c>
    </row>
    <row r="280" spans="1:9" x14ac:dyDescent="0.25">
      <c r="A280" s="16" t="s">
        <v>560</v>
      </c>
      <c r="B280" s="17" t="s">
        <v>561</v>
      </c>
      <c r="C280" s="21">
        <v>39.778649999999999</v>
      </c>
      <c r="D280" s="22">
        <v>18.22129</v>
      </c>
      <c r="E280" s="22">
        <v>12.7218</v>
      </c>
      <c r="F280" s="23">
        <v>13.72729</v>
      </c>
      <c r="G280" s="21">
        <f t="shared" si="12"/>
        <v>0.46479437617695729</v>
      </c>
      <c r="H280" s="22">
        <f t="shared" si="13"/>
        <v>0.32825827082089398</v>
      </c>
      <c r="I280" s="23">
        <f t="shared" si="14"/>
        <v>0.35322161989043827</v>
      </c>
    </row>
    <row r="281" spans="1:9" x14ac:dyDescent="0.25">
      <c r="A281" s="16" t="s">
        <v>562</v>
      </c>
      <c r="B281" s="17" t="s">
        <v>563</v>
      </c>
      <c r="C281" s="21">
        <v>31.70861</v>
      </c>
      <c r="D281" s="22">
        <v>14.37913</v>
      </c>
      <c r="E281" s="22">
        <v>14.43759</v>
      </c>
      <c r="F281" s="23">
        <v>14.35699</v>
      </c>
      <c r="G281" s="21">
        <f t="shared" si="12"/>
        <v>0.46196125818531131</v>
      </c>
      <c r="H281" s="22">
        <f t="shared" si="13"/>
        <v>0.46377630080900728</v>
      </c>
      <c r="I281" s="23">
        <f t="shared" si="14"/>
        <v>0.46127386434869433</v>
      </c>
    </row>
    <row r="282" spans="1:9" x14ac:dyDescent="0.25">
      <c r="A282" s="16" t="s">
        <v>564</v>
      </c>
      <c r="B282" s="17" t="s">
        <v>565</v>
      </c>
      <c r="C282" s="21">
        <v>20.979043999999998</v>
      </c>
      <c r="D282" s="22">
        <v>9.4137380000000004</v>
      </c>
      <c r="E282" s="22">
        <v>7.4497669999999996</v>
      </c>
      <c r="F282" s="23">
        <v>8.3985230000000008</v>
      </c>
      <c r="G282" s="21">
        <f t="shared" si="12"/>
        <v>0.46155396860307196</v>
      </c>
      <c r="H282" s="22">
        <f t="shared" si="13"/>
        <v>0.37011735717846661</v>
      </c>
      <c r="I282" s="23">
        <f t="shared" si="14"/>
        <v>0.41428859682954239</v>
      </c>
    </row>
    <row r="283" spans="1:9" x14ac:dyDescent="0.25">
      <c r="A283" s="16" t="s">
        <v>566</v>
      </c>
      <c r="B283" s="17" t="s">
        <v>567</v>
      </c>
      <c r="C283" s="21">
        <v>37.606822489999999</v>
      </c>
      <c r="D283" s="22">
        <v>17.053485680000001</v>
      </c>
      <c r="E283" s="22">
        <v>20.868145649999999</v>
      </c>
      <c r="F283" s="23">
        <v>18.221724340000002</v>
      </c>
      <c r="G283" s="21">
        <f t="shared" si="12"/>
        <v>0.4606389232428495</v>
      </c>
      <c r="H283" s="22">
        <f t="shared" si="13"/>
        <v>0.56074330667710315</v>
      </c>
      <c r="I283" s="23">
        <f t="shared" si="14"/>
        <v>0.49129586558713889</v>
      </c>
    </row>
    <row r="284" spans="1:9" x14ac:dyDescent="0.25">
      <c r="A284" s="16" t="s">
        <v>568</v>
      </c>
      <c r="B284" s="17" t="s">
        <v>569</v>
      </c>
      <c r="C284" s="21">
        <v>84.861109999999996</v>
      </c>
      <c r="D284" s="22">
        <v>38.706870000000002</v>
      </c>
      <c r="E284" s="22">
        <v>33.655929999999998</v>
      </c>
      <c r="F284" s="23">
        <v>43.732140000000001</v>
      </c>
      <c r="G284" s="21">
        <f t="shared" si="12"/>
        <v>0.45930600012113248</v>
      </c>
      <c r="H284" s="22">
        <f t="shared" si="13"/>
        <v>0.40013455776289691</v>
      </c>
      <c r="I284" s="23">
        <f t="shared" si="14"/>
        <v>0.51817672005436666</v>
      </c>
    </row>
    <row r="285" spans="1:9" x14ac:dyDescent="0.25">
      <c r="A285" s="16" t="s">
        <v>570</v>
      </c>
      <c r="B285" s="17" t="s">
        <v>571</v>
      </c>
      <c r="C285" s="21">
        <v>1.8898667</v>
      </c>
      <c r="D285" s="22">
        <v>0.59727319999999995</v>
      </c>
      <c r="E285" s="22">
        <v>0.61592559999999996</v>
      </c>
      <c r="F285" s="23">
        <v>0.51949619999999996</v>
      </c>
      <c r="G285" s="21">
        <f t="shared" si="12"/>
        <v>0.45913573338630148</v>
      </c>
      <c r="H285" s="22">
        <f t="shared" si="13"/>
        <v>0.46694052015537102</v>
      </c>
      <c r="I285" s="23">
        <f t="shared" si="14"/>
        <v>0.42659124042357671</v>
      </c>
    </row>
    <row r="286" spans="1:9" x14ac:dyDescent="0.25">
      <c r="A286" s="16" t="s">
        <v>572</v>
      </c>
      <c r="B286" s="17" t="s">
        <v>573</v>
      </c>
      <c r="C286" s="21">
        <v>29.491064000000001</v>
      </c>
      <c r="D286" s="22">
        <v>13.264813</v>
      </c>
      <c r="E286" s="22">
        <v>11.988552</v>
      </c>
      <c r="F286" s="23">
        <v>11.861831</v>
      </c>
      <c r="G286" s="21">
        <f t="shared" si="12"/>
        <v>0.45896381002021136</v>
      </c>
      <c r="H286" s="22">
        <f t="shared" si="13"/>
        <v>0.41640910105756834</v>
      </c>
      <c r="I286" s="23">
        <f t="shared" si="14"/>
        <v>0.41218380915061897</v>
      </c>
    </row>
    <row r="287" spans="1:9" x14ac:dyDescent="0.25">
      <c r="A287" s="16" t="s">
        <v>574</v>
      </c>
      <c r="B287" s="17" t="s">
        <v>575</v>
      </c>
      <c r="C287" s="21">
        <v>36.364691999999998</v>
      </c>
      <c r="D287" s="22">
        <v>16.402725</v>
      </c>
      <c r="E287" s="22">
        <v>14.892201</v>
      </c>
      <c r="F287" s="23">
        <v>19.000969000000001</v>
      </c>
      <c r="G287" s="21">
        <f t="shared" si="12"/>
        <v>0.45850715367430717</v>
      </c>
      <c r="H287" s="22">
        <f t="shared" si="13"/>
        <v>0.41753233690383201</v>
      </c>
      <c r="I287" s="23">
        <f t="shared" si="14"/>
        <v>0.52898770997462841</v>
      </c>
    </row>
    <row r="288" spans="1:9" x14ac:dyDescent="0.25">
      <c r="A288" s="16" t="s">
        <v>576</v>
      </c>
      <c r="B288" s="17" t="s">
        <v>577</v>
      </c>
      <c r="C288" s="21">
        <v>26.740089000000001</v>
      </c>
      <c r="D288" s="22">
        <v>11.981121</v>
      </c>
      <c r="E288" s="22">
        <v>11.313967</v>
      </c>
      <c r="F288" s="23">
        <v>15.419593000000001</v>
      </c>
      <c r="G288" s="21">
        <f t="shared" si="12"/>
        <v>0.45818943543099289</v>
      </c>
      <c r="H288" s="22">
        <f t="shared" si="13"/>
        <v>0.43369781207396202</v>
      </c>
      <c r="I288" s="23">
        <f t="shared" si="14"/>
        <v>0.58441780421495682</v>
      </c>
    </row>
    <row r="289" spans="1:9" x14ac:dyDescent="0.25">
      <c r="A289" s="16" t="s">
        <v>578</v>
      </c>
      <c r="B289" s="17" t="s">
        <v>579</v>
      </c>
      <c r="C289" s="21">
        <v>3.8025950000000002</v>
      </c>
      <c r="D289" s="22">
        <v>1.4708969999999999</v>
      </c>
      <c r="E289" s="22">
        <v>1.0412079999999999</v>
      </c>
      <c r="F289" s="23">
        <v>1.15706</v>
      </c>
      <c r="G289" s="21">
        <f t="shared" si="12"/>
        <v>0.45807169859119901</v>
      </c>
      <c r="H289" s="22">
        <f t="shared" si="13"/>
        <v>0.35820429299062539</v>
      </c>
      <c r="I289" s="23">
        <f t="shared" si="14"/>
        <v>0.38513036899824404</v>
      </c>
    </row>
    <row r="290" spans="1:9" x14ac:dyDescent="0.25">
      <c r="A290" s="16" t="s">
        <v>580</v>
      </c>
      <c r="B290" s="17" t="s">
        <v>581</v>
      </c>
      <c r="C290" s="21">
        <v>6.5230880000000004</v>
      </c>
      <c r="D290" s="22">
        <v>2.7100149999999998</v>
      </c>
      <c r="E290" s="22">
        <v>2.251061</v>
      </c>
      <c r="F290" s="23">
        <v>2.6998060000000002</v>
      </c>
      <c r="G290" s="21">
        <f t="shared" si="12"/>
        <v>0.45706603704809046</v>
      </c>
      <c r="H290" s="22">
        <f t="shared" si="13"/>
        <v>0.39171672062203972</v>
      </c>
      <c r="I290" s="23">
        <f t="shared" si="14"/>
        <v>0.45561240297715194</v>
      </c>
    </row>
    <row r="291" spans="1:9" x14ac:dyDescent="0.25">
      <c r="A291" s="16" t="s">
        <v>582</v>
      </c>
      <c r="B291" s="17" t="s">
        <v>583</v>
      </c>
      <c r="C291" s="21">
        <v>3.3453688000000001</v>
      </c>
      <c r="D291" s="22">
        <v>1.256948</v>
      </c>
      <c r="E291" s="22">
        <v>0.63792289999999996</v>
      </c>
      <c r="F291" s="23">
        <v>0.99963670000000004</v>
      </c>
      <c r="G291" s="21">
        <f t="shared" si="12"/>
        <v>0.45689973871946948</v>
      </c>
      <c r="H291" s="22">
        <f t="shared" si="13"/>
        <v>0.29592035489547841</v>
      </c>
      <c r="I291" s="23">
        <f t="shared" si="14"/>
        <v>0.389985142647436</v>
      </c>
    </row>
    <row r="292" spans="1:9" x14ac:dyDescent="0.25">
      <c r="A292" s="16" t="s">
        <v>584</v>
      </c>
      <c r="B292" s="17" t="s">
        <v>585</v>
      </c>
      <c r="C292" s="21">
        <v>88.701809999999995</v>
      </c>
      <c r="D292" s="22">
        <v>40.213419999999999</v>
      </c>
      <c r="E292" s="22">
        <v>34.733800000000002</v>
      </c>
      <c r="F292" s="23">
        <v>37.671349999999997</v>
      </c>
      <c r="G292" s="21">
        <f t="shared" si="12"/>
        <v>0.45641921391505397</v>
      </c>
      <c r="H292" s="22">
        <f t="shared" si="13"/>
        <v>0.39498974292113587</v>
      </c>
      <c r="I292" s="23">
        <f t="shared" si="14"/>
        <v>0.42792124958002531</v>
      </c>
    </row>
    <row r="293" spans="1:9" x14ac:dyDescent="0.25">
      <c r="A293" s="16" t="s">
        <v>586</v>
      </c>
      <c r="B293" s="17" t="s">
        <v>587</v>
      </c>
      <c r="C293" s="21">
        <v>69.612629999999996</v>
      </c>
      <c r="D293" s="22">
        <v>31.41478</v>
      </c>
      <c r="E293" s="22">
        <v>25.304279999999999</v>
      </c>
      <c r="F293" s="23">
        <v>25.864619999999999</v>
      </c>
      <c r="G293" s="21">
        <f t="shared" si="12"/>
        <v>0.45519302299742576</v>
      </c>
      <c r="H293" s="22">
        <f t="shared" si="13"/>
        <v>0.36804039443392722</v>
      </c>
      <c r="I293" s="23">
        <f t="shared" si="14"/>
        <v>0.37603239245197334</v>
      </c>
    </row>
    <row r="294" spans="1:9" x14ac:dyDescent="0.25">
      <c r="A294" s="16" t="s">
        <v>588</v>
      </c>
      <c r="B294" s="17" t="s">
        <v>589</v>
      </c>
      <c r="C294" s="21">
        <v>10.790528999999999</v>
      </c>
      <c r="D294" s="22">
        <v>4.5998950000000001</v>
      </c>
      <c r="E294" s="22">
        <v>3.9375239999999998</v>
      </c>
      <c r="F294" s="23">
        <v>5.1319929999999996</v>
      </c>
      <c r="G294" s="21">
        <f t="shared" si="12"/>
        <v>0.45169672740754668</v>
      </c>
      <c r="H294" s="22">
        <f t="shared" si="13"/>
        <v>0.39303065427669509</v>
      </c>
      <c r="I294" s="23">
        <f t="shared" si="14"/>
        <v>0.49882454577637592</v>
      </c>
    </row>
    <row r="295" spans="1:9" x14ac:dyDescent="0.25">
      <c r="A295" s="16" t="s">
        <v>590</v>
      </c>
      <c r="B295" s="17" t="s">
        <v>591</v>
      </c>
      <c r="C295" s="21">
        <v>26.618162000000002</v>
      </c>
      <c r="D295" s="22">
        <v>11.695855999999999</v>
      </c>
      <c r="E295" s="22">
        <v>9.7594879999999993</v>
      </c>
      <c r="F295" s="23">
        <v>13.388835</v>
      </c>
      <c r="G295" s="21">
        <f t="shared" si="12"/>
        <v>0.44973018451619245</v>
      </c>
      <c r="H295" s="22">
        <f t="shared" si="13"/>
        <v>0.37832534520591765</v>
      </c>
      <c r="I295" s="23">
        <f t="shared" si="14"/>
        <v>0.51215989490733183</v>
      </c>
    </row>
    <row r="296" spans="1:9" x14ac:dyDescent="0.25">
      <c r="A296" s="16" t="s">
        <v>592</v>
      </c>
      <c r="B296" s="17" t="s">
        <v>593</v>
      </c>
      <c r="C296" s="21">
        <v>3.2158215000000001</v>
      </c>
      <c r="D296" s="22">
        <v>1.1678027</v>
      </c>
      <c r="E296" s="22">
        <v>1.0558723999999999</v>
      </c>
      <c r="F296" s="23">
        <v>1.3538387000000001</v>
      </c>
      <c r="G296" s="21">
        <f t="shared" si="12"/>
        <v>0.4488382178745669</v>
      </c>
      <c r="H296" s="22">
        <f t="shared" si="13"/>
        <v>0.41871559223175814</v>
      </c>
      <c r="I296" s="23">
        <f t="shared" si="14"/>
        <v>0.49890413196651129</v>
      </c>
    </row>
    <row r="297" spans="1:9" x14ac:dyDescent="0.25">
      <c r="A297" s="16" t="s">
        <v>594</v>
      </c>
      <c r="B297" s="17" t="s">
        <v>595</v>
      </c>
      <c r="C297" s="21">
        <v>26.069490999999999</v>
      </c>
      <c r="D297" s="22">
        <v>11.419506</v>
      </c>
      <c r="E297" s="22">
        <v>10.199434999999999</v>
      </c>
      <c r="F297" s="23">
        <v>10.138048</v>
      </c>
      <c r="G297" s="21">
        <f t="shared" si="12"/>
        <v>0.44861627194890563</v>
      </c>
      <c r="H297" s="22">
        <f t="shared" si="13"/>
        <v>0.40269627295457033</v>
      </c>
      <c r="I297" s="23">
        <f t="shared" si="14"/>
        <v>0.40038584103850539</v>
      </c>
    </row>
    <row r="298" spans="1:9" x14ac:dyDescent="0.25">
      <c r="A298" s="16" t="s">
        <v>596</v>
      </c>
      <c r="B298" s="17" t="s">
        <v>597</v>
      </c>
      <c r="C298" s="21">
        <v>22.678399939999998</v>
      </c>
      <c r="D298" s="22">
        <v>9.7703190299999996</v>
      </c>
      <c r="E298" s="22">
        <v>8.3003306000000006</v>
      </c>
      <c r="F298" s="23">
        <v>10.263986409999999</v>
      </c>
      <c r="G298" s="21">
        <f t="shared" si="12"/>
        <v>0.44309870640708254</v>
      </c>
      <c r="H298" s="22">
        <f t="shared" si="13"/>
        <v>0.37967808920290819</v>
      </c>
      <c r="I298" s="23">
        <f t="shared" si="14"/>
        <v>0.46439730256893652</v>
      </c>
    </row>
    <row r="299" spans="1:9" x14ac:dyDescent="0.25">
      <c r="A299" s="16" t="s">
        <v>598</v>
      </c>
      <c r="B299" s="17" t="s">
        <v>599</v>
      </c>
      <c r="C299" s="21">
        <v>22.282138</v>
      </c>
      <c r="D299" s="22">
        <v>9.5920290000000001</v>
      </c>
      <c r="E299" s="22">
        <v>8.2416710000000002</v>
      </c>
      <c r="F299" s="23">
        <v>8.4063940000000006</v>
      </c>
      <c r="G299" s="21">
        <f t="shared" si="12"/>
        <v>0.44297989064942017</v>
      </c>
      <c r="H299" s="22">
        <f t="shared" si="13"/>
        <v>0.38370722712679556</v>
      </c>
      <c r="I299" s="23">
        <f t="shared" si="14"/>
        <v>0.39093758452345434</v>
      </c>
    </row>
    <row r="300" spans="1:9" x14ac:dyDescent="0.25">
      <c r="A300" s="16" t="s">
        <v>600</v>
      </c>
      <c r="B300" s="17" t="s">
        <v>601</v>
      </c>
      <c r="C300" s="21">
        <v>7.4985030000000004</v>
      </c>
      <c r="D300" s="22">
        <v>3.0309379999999999</v>
      </c>
      <c r="E300" s="22">
        <v>1.5544789999999999</v>
      </c>
      <c r="F300" s="23">
        <v>1.542746</v>
      </c>
      <c r="G300" s="21">
        <f t="shared" si="12"/>
        <v>0.4414498563043609</v>
      </c>
      <c r="H300" s="22">
        <f t="shared" si="13"/>
        <v>0.25685793954193675</v>
      </c>
      <c r="I300" s="23">
        <f t="shared" si="14"/>
        <v>0.25539104004836904</v>
      </c>
    </row>
    <row r="301" spans="1:9" x14ac:dyDescent="0.25">
      <c r="A301" s="16" t="s">
        <v>602</v>
      </c>
      <c r="B301" s="17" t="s">
        <v>603</v>
      </c>
      <c r="C301" s="21">
        <v>9.1140340000000002</v>
      </c>
      <c r="D301" s="22">
        <v>3.7441</v>
      </c>
      <c r="E301" s="22">
        <v>3.3729260000000001</v>
      </c>
      <c r="F301" s="23">
        <v>3.5892469999999999</v>
      </c>
      <c r="G301" s="21">
        <f t="shared" si="12"/>
        <v>0.44144840760912635</v>
      </c>
      <c r="H301" s="22">
        <f t="shared" si="13"/>
        <v>0.40284088864258227</v>
      </c>
      <c r="I301" s="23">
        <f t="shared" si="14"/>
        <v>0.42534143315906725</v>
      </c>
    </row>
    <row r="302" spans="1:9" x14ac:dyDescent="0.25">
      <c r="A302" s="16" t="s">
        <v>604</v>
      </c>
      <c r="B302" s="17" t="s">
        <v>605</v>
      </c>
      <c r="C302" s="21">
        <v>10.043726899999999</v>
      </c>
      <c r="D302" s="22">
        <v>4.1363393999999998</v>
      </c>
      <c r="E302" s="22">
        <v>3.6515588999999999</v>
      </c>
      <c r="F302" s="23">
        <v>3.7938968000000002</v>
      </c>
      <c r="G302" s="21">
        <f t="shared" si="12"/>
        <v>0.43972491358819243</v>
      </c>
      <c r="H302" s="22">
        <f t="shared" si="13"/>
        <v>0.39374681641270504</v>
      </c>
      <c r="I302" s="23">
        <f t="shared" si="14"/>
        <v>0.40724658754201998</v>
      </c>
    </row>
    <row r="303" spans="1:9" x14ac:dyDescent="0.25">
      <c r="A303" s="16" t="s">
        <v>606</v>
      </c>
      <c r="B303" s="17" t="s">
        <v>607</v>
      </c>
      <c r="C303" s="21">
        <v>4.3741269000000003</v>
      </c>
      <c r="D303" s="22">
        <v>1.6402725</v>
      </c>
      <c r="E303" s="22">
        <v>1.0265427</v>
      </c>
      <c r="F303" s="23">
        <v>1.6372002999999999</v>
      </c>
      <c r="G303" s="21">
        <f t="shared" si="12"/>
        <v>0.43910889968827033</v>
      </c>
      <c r="H303" s="22">
        <f t="shared" si="13"/>
        <v>0.31319305617586607</v>
      </c>
      <c r="I303" s="23">
        <f t="shared" si="14"/>
        <v>0.43847859192997207</v>
      </c>
    </row>
    <row r="304" spans="1:9" x14ac:dyDescent="0.25">
      <c r="A304" s="16" t="s">
        <v>608</v>
      </c>
      <c r="B304" s="17" t="s">
        <v>609</v>
      </c>
      <c r="C304" s="21">
        <v>150.54159999999999</v>
      </c>
      <c r="D304" s="22">
        <v>65.780280000000005</v>
      </c>
      <c r="E304" s="22">
        <v>70.633470000000003</v>
      </c>
      <c r="F304" s="23">
        <v>67.849360000000004</v>
      </c>
      <c r="G304" s="21">
        <f t="shared" si="12"/>
        <v>0.43882135782459936</v>
      </c>
      <c r="H304" s="22">
        <f t="shared" si="13"/>
        <v>0.47095283683435563</v>
      </c>
      <c r="I304" s="23">
        <f t="shared" si="14"/>
        <v>0.45252010042266505</v>
      </c>
    </row>
    <row r="305" spans="1:9" x14ac:dyDescent="0.25">
      <c r="A305" s="16" t="s">
        <v>610</v>
      </c>
      <c r="B305" s="17" t="s">
        <v>611</v>
      </c>
      <c r="C305" s="21">
        <v>39.016602050000003</v>
      </c>
      <c r="D305" s="22">
        <v>16.786049940000002</v>
      </c>
      <c r="E305" s="22">
        <v>18.705073630000001</v>
      </c>
      <c r="F305" s="23">
        <v>22.11794617</v>
      </c>
      <c r="G305" s="21">
        <f t="shared" si="12"/>
        <v>0.43743766020489611</v>
      </c>
      <c r="H305" s="22">
        <f t="shared" si="13"/>
        <v>0.48600012738190379</v>
      </c>
      <c r="I305" s="23">
        <f t="shared" si="14"/>
        <v>0.5723656639652801</v>
      </c>
    </row>
    <row r="306" spans="1:9" x14ac:dyDescent="0.25">
      <c r="A306" s="16" t="s">
        <v>612</v>
      </c>
      <c r="B306" s="17" t="s">
        <v>613</v>
      </c>
      <c r="C306" s="21">
        <v>94.782909000000004</v>
      </c>
      <c r="D306" s="22">
        <v>41.140531000000003</v>
      </c>
      <c r="E306" s="22">
        <v>38.583339000000002</v>
      </c>
      <c r="F306" s="23">
        <v>38.670985999999999</v>
      </c>
      <c r="G306" s="21">
        <f t="shared" si="12"/>
        <v>0.43701993817170298</v>
      </c>
      <c r="H306" s="22">
        <f t="shared" si="13"/>
        <v>0.41018205059209517</v>
      </c>
      <c r="I306" s="23">
        <f t="shared" si="14"/>
        <v>0.41110191125671863</v>
      </c>
    </row>
    <row r="307" spans="1:9" x14ac:dyDescent="0.25">
      <c r="A307" s="16" t="s">
        <v>614</v>
      </c>
      <c r="B307" s="17" t="s">
        <v>615</v>
      </c>
      <c r="C307" s="21">
        <v>19.165382000000001</v>
      </c>
      <c r="D307" s="22">
        <v>8.0319870000000009</v>
      </c>
      <c r="E307" s="22">
        <v>8.4469799999999999</v>
      </c>
      <c r="F307" s="23">
        <v>8.6425280000000004</v>
      </c>
      <c r="G307" s="21">
        <f t="shared" si="12"/>
        <v>0.43385818795688791</v>
      </c>
      <c r="H307" s="22">
        <f t="shared" si="13"/>
        <v>0.45496090541236367</v>
      </c>
      <c r="I307" s="23">
        <f t="shared" si="14"/>
        <v>0.46490467360359439</v>
      </c>
    </row>
    <row r="308" spans="1:9" x14ac:dyDescent="0.25">
      <c r="A308" s="16" t="s">
        <v>616</v>
      </c>
      <c r="B308" s="17" t="s">
        <v>617</v>
      </c>
      <c r="C308" s="21">
        <v>13.480541000000001</v>
      </c>
      <c r="D308" s="22">
        <v>5.5180910000000001</v>
      </c>
      <c r="E308" s="22">
        <v>8.1390170000000008</v>
      </c>
      <c r="F308" s="23">
        <v>6.0922739999999997</v>
      </c>
      <c r="G308" s="21">
        <f t="shared" si="12"/>
        <v>0.43046195422623484</v>
      </c>
      <c r="H308" s="22">
        <f t="shared" si="13"/>
        <v>0.61793152353689318</v>
      </c>
      <c r="I308" s="23">
        <f t="shared" si="14"/>
        <v>0.47153211023808017</v>
      </c>
    </row>
    <row r="309" spans="1:9" x14ac:dyDescent="0.25">
      <c r="A309" s="16" t="s">
        <v>618</v>
      </c>
      <c r="B309" s="17" t="s">
        <v>619</v>
      </c>
      <c r="C309" s="21">
        <v>17.549849999999999</v>
      </c>
      <c r="D309" s="22">
        <v>7.2564229999999998</v>
      </c>
      <c r="E309" s="22">
        <v>8.4396470000000008</v>
      </c>
      <c r="F309" s="23">
        <v>8.0285779999999995</v>
      </c>
      <c r="G309" s="21">
        <f t="shared" si="12"/>
        <v>0.42972229686119279</v>
      </c>
      <c r="H309" s="22">
        <f t="shared" si="13"/>
        <v>0.49527541780125606</v>
      </c>
      <c r="I309" s="23">
        <f t="shared" si="14"/>
        <v>0.47250132272567363</v>
      </c>
    </row>
    <row r="310" spans="1:9" x14ac:dyDescent="0.25">
      <c r="A310" s="16" t="s">
        <v>620</v>
      </c>
      <c r="B310" s="17" t="s">
        <v>621</v>
      </c>
      <c r="C310" s="21">
        <v>42.270530000000001</v>
      </c>
      <c r="D310" s="22">
        <v>17.855789999999999</v>
      </c>
      <c r="E310" s="22">
        <v>14.73089</v>
      </c>
      <c r="F310" s="23">
        <v>15.45895</v>
      </c>
      <c r="G310" s="21">
        <f t="shared" si="12"/>
        <v>0.4291691031184322</v>
      </c>
      <c r="H310" s="22">
        <f t="shared" si="13"/>
        <v>0.3561071139403697</v>
      </c>
      <c r="I310" s="23">
        <f t="shared" si="14"/>
        <v>0.37312958244847561</v>
      </c>
    </row>
    <row r="311" spans="1:9" x14ac:dyDescent="0.25">
      <c r="A311" s="16" t="s">
        <v>622</v>
      </c>
      <c r="B311" s="17" t="s">
        <v>623</v>
      </c>
      <c r="C311" s="21">
        <v>6.0582419999999999</v>
      </c>
      <c r="D311" s="22">
        <v>2.308862</v>
      </c>
      <c r="E311" s="22">
        <v>2.5810219999999999</v>
      </c>
      <c r="F311" s="23">
        <v>3.0461369999999999</v>
      </c>
      <c r="G311" s="21">
        <f t="shared" si="12"/>
        <v>0.42829496075320184</v>
      </c>
      <c r="H311" s="22">
        <f t="shared" si="13"/>
        <v>0.46979388683735673</v>
      </c>
      <c r="I311" s="23">
        <f t="shared" si="14"/>
        <v>0.5407145695447042</v>
      </c>
    </row>
    <row r="312" spans="1:9" x14ac:dyDescent="0.25">
      <c r="A312" s="16" t="s">
        <v>624</v>
      </c>
      <c r="B312" s="17" t="s">
        <v>625</v>
      </c>
      <c r="C312" s="21">
        <v>121.31725</v>
      </c>
      <c r="D312" s="22">
        <v>51.632930000000002</v>
      </c>
      <c r="E312" s="22">
        <v>51.671759999999999</v>
      </c>
      <c r="F312" s="23">
        <v>53.791469999999997</v>
      </c>
      <c r="G312" s="21">
        <f t="shared" si="12"/>
        <v>0.42796016163556477</v>
      </c>
      <c r="H312" s="22">
        <f t="shared" si="13"/>
        <v>0.42827891780515481</v>
      </c>
      <c r="I312" s="23">
        <f t="shared" si="14"/>
        <v>0.44567965538542365</v>
      </c>
    </row>
    <row r="313" spans="1:9" x14ac:dyDescent="0.25">
      <c r="A313" s="16" t="s">
        <v>626</v>
      </c>
      <c r="B313" s="17" t="s">
        <v>627</v>
      </c>
      <c r="C313" s="21">
        <v>54.028849999999998</v>
      </c>
      <c r="D313" s="22">
        <v>22.803349999999998</v>
      </c>
      <c r="E313" s="22">
        <v>22.466619999999999</v>
      </c>
      <c r="F313" s="23">
        <v>32.673169999999999</v>
      </c>
      <c r="G313" s="21">
        <f t="shared" si="12"/>
        <v>0.4273581782854397</v>
      </c>
      <c r="H313" s="22">
        <f t="shared" si="13"/>
        <v>0.42118291509907141</v>
      </c>
      <c r="I313" s="23">
        <f t="shared" si="14"/>
        <v>0.60835997825004562</v>
      </c>
    </row>
    <row r="314" spans="1:9" x14ac:dyDescent="0.25">
      <c r="A314" s="16" t="s">
        <v>628</v>
      </c>
      <c r="B314" s="17" t="s">
        <v>629</v>
      </c>
      <c r="C314" s="21">
        <v>54.333666999999998</v>
      </c>
      <c r="D314" s="22">
        <v>22.821183000000001</v>
      </c>
      <c r="E314" s="22">
        <v>24.035762999999999</v>
      </c>
      <c r="F314" s="23">
        <v>27.013805000000001</v>
      </c>
      <c r="G314" s="21">
        <f t="shared" si="12"/>
        <v>0.42530774022463247</v>
      </c>
      <c r="H314" s="22">
        <f t="shared" si="13"/>
        <v>0.44745800057471991</v>
      </c>
      <c r="I314" s="23">
        <f t="shared" si="14"/>
        <v>0.50176846644234097</v>
      </c>
    </row>
    <row r="315" spans="1:9" x14ac:dyDescent="0.25">
      <c r="A315" s="16" t="s">
        <v>630</v>
      </c>
      <c r="B315" s="17" t="s">
        <v>631</v>
      </c>
      <c r="C315" s="21">
        <v>19.790257</v>
      </c>
      <c r="D315" s="22">
        <v>8.1211319999999994</v>
      </c>
      <c r="E315" s="22">
        <v>6.5258779999999996</v>
      </c>
      <c r="F315" s="23">
        <v>7.5248239999999997</v>
      </c>
      <c r="G315" s="21">
        <f t="shared" si="12"/>
        <v>0.42489023179942959</v>
      </c>
      <c r="H315" s="22">
        <f t="shared" si="13"/>
        <v>0.34626855638151843</v>
      </c>
      <c r="I315" s="23">
        <f t="shared" si="14"/>
        <v>0.39550134825793476</v>
      </c>
    </row>
    <row r="316" spans="1:9" x14ac:dyDescent="0.25">
      <c r="A316" s="16" t="s">
        <v>632</v>
      </c>
      <c r="B316" s="17" t="s">
        <v>633</v>
      </c>
      <c r="C316" s="21">
        <v>11.148688999999999</v>
      </c>
      <c r="D316" s="22">
        <v>4.4216040000000003</v>
      </c>
      <c r="E316" s="22">
        <v>4.0181810000000002</v>
      </c>
      <c r="F316" s="23">
        <v>4.620368</v>
      </c>
      <c r="G316" s="21">
        <f t="shared" si="12"/>
        <v>0.42250282413754892</v>
      </c>
      <c r="H316" s="22">
        <f t="shared" si="13"/>
        <v>0.38787034317767438</v>
      </c>
      <c r="I316" s="23">
        <f t="shared" si="14"/>
        <v>0.43956603185130966</v>
      </c>
    </row>
    <row r="317" spans="1:9" x14ac:dyDescent="0.25">
      <c r="A317" s="16" t="s">
        <v>634</v>
      </c>
      <c r="B317" s="17" t="s">
        <v>635</v>
      </c>
      <c r="C317" s="21">
        <v>20.300826000000001</v>
      </c>
      <c r="D317" s="22">
        <v>8.2637640000000001</v>
      </c>
      <c r="E317" s="22">
        <v>9.6495010000000008</v>
      </c>
      <c r="F317" s="23">
        <v>9.0439570000000007</v>
      </c>
      <c r="G317" s="21">
        <f t="shared" si="12"/>
        <v>0.4213180765033081</v>
      </c>
      <c r="H317" s="22">
        <f t="shared" si="13"/>
        <v>0.48793740210124348</v>
      </c>
      <c r="I317" s="23">
        <f t="shared" si="14"/>
        <v>0.45882586585744239</v>
      </c>
    </row>
    <row r="318" spans="1:9" x14ac:dyDescent="0.25">
      <c r="A318" s="16" t="s">
        <v>636</v>
      </c>
      <c r="B318" s="17" t="s">
        <v>637</v>
      </c>
      <c r="C318" s="21">
        <v>26.290483999999999</v>
      </c>
      <c r="D318" s="22">
        <v>10.750916999999999</v>
      </c>
      <c r="E318" s="22">
        <v>10.140775</v>
      </c>
      <c r="F318" s="23">
        <v>13.931945000000001</v>
      </c>
      <c r="G318" s="21">
        <f t="shared" si="12"/>
        <v>0.4199594527668854</v>
      </c>
      <c r="H318" s="22">
        <f t="shared" si="13"/>
        <v>0.39718487355435611</v>
      </c>
      <c r="I318" s="23">
        <f t="shared" si="14"/>
        <v>0.53869668797323711</v>
      </c>
    </row>
    <row r="319" spans="1:9" x14ac:dyDescent="0.25">
      <c r="A319" s="16" t="s">
        <v>638</v>
      </c>
      <c r="B319" s="17" t="s">
        <v>639</v>
      </c>
      <c r="C319" s="21">
        <v>18.007076000000001</v>
      </c>
      <c r="D319" s="22">
        <v>7.238594</v>
      </c>
      <c r="E319" s="22">
        <v>6.1299260000000002</v>
      </c>
      <c r="F319" s="23">
        <v>8.5008479999999995</v>
      </c>
      <c r="G319" s="21">
        <f t="shared" si="12"/>
        <v>0.41814244454391386</v>
      </c>
      <c r="H319" s="22">
        <f t="shared" si="13"/>
        <v>0.35823735743020668</v>
      </c>
      <c r="I319" s="23">
        <f t="shared" si="14"/>
        <v>0.4863463034355075</v>
      </c>
    </row>
    <row r="320" spans="1:9" x14ac:dyDescent="0.25">
      <c r="A320" s="16" t="s">
        <v>640</v>
      </c>
      <c r="B320" s="17" t="s">
        <v>641</v>
      </c>
      <c r="C320" s="21">
        <v>13.0690376</v>
      </c>
      <c r="D320" s="22">
        <v>5.1704243099999996</v>
      </c>
      <c r="E320" s="22">
        <v>5.3820164799999999</v>
      </c>
      <c r="F320" s="23">
        <v>4.6912085100000001</v>
      </c>
      <c r="G320" s="21">
        <f t="shared" si="12"/>
        <v>0.4178943619405992</v>
      </c>
      <c r="H320" s="22">
        <f t="shared" si="13"/>
        <v>0.43348811119809999</v>
      </c>
      <c r="I320" s="23">
        <f t="shared" si="14"/>
        <v>0.38257750203301083</v>
      </c>
    </row>
    <row r="321" spans="1:9" x14ac:dyDescent="0.25">
      <c r="A321" s="16" t="s">
        <v>642</v>
      </c>
      <c r="B321" s="17" t="s">
        <v>643</v>
      </c>
      <c r="C321" s="21">
        <v>7.9557289999999998</v>
      </c>
      <c r="D321" s="22">
        <v>3.0309384000000001</v>
      </c>
      <c r="E321" s="22">
        <v>3.1309551</v>
      </c>
      <c r="F321" s="23">
        <v>3.0854927999999999</v>
      </c>
      <c r="G321" s="21">
        <f t="shared" si="12"/>
        <v>0.41757941864030884</v>
      </c>
      <c r="H321" s="22">
        <f t="shared" si="13"/>
        <v>0.42940769506685939</v>
      </c>
      <c r="I321" s="23">
        <f t="shared" si="14"/>
        <v>0.42403118642993409</v>
      </c>
    </row>
    <row r="322" spans="1:9" x14ac:dyDescent="0.25">
      <c r="A322" s="16" t="s">
        <v>644</v>
      </c>
      <c r="B322" s="17" t="s">
        <v>645</v>
      </c>
      <c r="C322" s="21">
        <v>11.765943999999999</v>
      </c>
      <c r="D322" s="22">
        <v>4.5998950000000001</v>
      </c>
      <c r="E322" s="22">
        <v>4.1281679999999996</v>
      </c>
      <c r="F322" s="23">
        <v>4.4393320000000003</v>
      </c>
      <c r="G322" s="21">
        <f t="shared" si="12"/>
        <v>0.41577680445956711</v>
      </c>
      <c r="H322" s="22">
        <f t="shared" si="13"/>
        <v>0.37731853333098536</v>
      </c>
      <c r="I322" s="23">
        <f t="shared" si="14"/>
        <v>0.40268665827921607</v>
      </c>
    </row>
    <row r="323" spans="1:9" x14ac:dyDescent="0.25">
      <c r="A323" s="16" t="s">
        <v>646</v>
      </c>
      <c r="B323" s="17" t="s">
        <v>647</v>
      </c>
      <c r="C323" s="21">
        <v>188.81901999999999</v>
      </c>
      <c r="D323" s="22">
        <v>78.144720000000007</v>
      </c>
      <c r="E323" s="22">
        <v>74.072379999999995</v>
      </c>
      <c r="F323" s="23">
        <v>73.12303</v>
      </c>
      <c r="G323" s="21">
        <f t="shared" si="12"/>
        <v>0.41540844654699782</v>
      </c>
      <c r="H323" s="22">
        <f t="shared" si="13"/>
        <v>0.39389798235803247</v>
      </c>
      <c r="I323" s="23">
        <f t="shared" si="14"/>
        <v>0.38888343072978088</v>
      </c>
    </row>
    <row r="324" spans="1:9" x14ac:dyDescent="0.25">
      <c r="A324" s="16" t="s">
        <v>648</v>
      </c>
      <c r="B324" s="17" t="s">
        <v>649</v>
      </c>
      <c r="C324" s="21">
        <v>9.5102968000000008</v>
      </c>
      <c r="D324" s="22">
        <v>3.6371261000000001</v>
      </c>
      <c r="E324" s="22">
        <v>3.8715323000000001</v>
      </c>
      <c r="F324" s="23">
        <v>5.5098086999999998</v>
      </c>
      <c r="G324" s="21">
        <f t="shared" ref="G324:G387" si="15">+(D324+0.5)/(C324+0.5)</f>
        <v>0.41328705658357695</v>
      </c>
      <c r="H324" s="22">
        <f t="shared" ref="H324:H387" si="16">+(E324+0.5)/(C324+0.5)</f>
        <v>0.43670356507311547</v>
      </c>
      <c r="I324" s="23">
        <f t="shared" ref="I324:I387" si="17">+(F324+0.5)/(C324+0.5)</f>
        <v>0.60036268854685704</v>
      </c>
    </row>
    <row r="325" spans="1:9" x14ac:dyDescent="0.25">
      <c r="A325" s="16" t="s">
        <v>650</v>
      </c>
      <c r="B325" s="17" t="s">
        <v>651</v>
      </c>
      <c r="C325" s="21">
        <v>50.119570000000003</v>
      </c>
      <c r="D325" s="22">
        <v>20.360769999999999</v>
      </c>
      <c r="E325" s="22">
        <v>16.55667</v>
      </c>
      <c r="F325" s="23">
        <v>14.93158</v>
      </c>
      <c r="G325" s="21">
        <f t="shared" si="15"/>
        <v>0.41210879507668668</v>
      </c>
      <c r="H325" s="22">
        <f t="shared" si="16"/>
        <v>0.33695801841066608</v>
      </c>
      <c r="I325" s="23">
        <f t="shared" si="17"/>
        <v>0.30485403175096115</v>
      </c>
    </row>
    <row r="326" spans="1:9" x14ac:dyDescent="0.25">
      <c r="A326" s="16" t="s">
        <v>652</v>
      </c>
      <c r="B326" s="17" t="s">
        <v>653</v>
      </c>
      <c r="C326" s="21">
        <v>18.814841999999999</v>
      </c>
      <c r="D326" s="22">
        <v>7.4525430000000004</v>
      </c>
      <c r="E326" s="22">
        <v>7.1857990000000003</v>
      </c>
      <c r="F326" s="23">
        <v>6.8872609999999996</v>
      </c>
      <c r="G326" s="21">
        <f t="shared" si="15"/>
        <v>0.41173223161753025</v>
      </c>
      <c r="H326" s="22">
        <f t="shared" si="16"/>
        <v>0.39792191931986814</v>
      </c>
      <c r="I326" s="23">
        <f t="shared" si="17"/>
        <v>0.38246551537931295</v>
      </c>
    </row>
    <row r="327" spans="1:9" x14ac:dyDescent="0.25">
      <c r="A327" s="16" t="s">
        <v>654</v>
      </c>
      <c r="B327" s="17" t="s">
        <v>655</v>
      </c>
      <c r="C327" s="21">
        <v>25.513200000000001</v>
      </c>
      <c r="D327" s="22">
        <v>10.117984999999999</v>
      </c>
      <c r="E327" s="22">
        <v>9.7081610000000005</v>
      </c>
      <c r="F327" s="23">
        <v>6.257568</v>
      </c>
      <c r="G327" s="21">
        <f t="shared" si="15"/>
        <v>0.40817681023480379</v>
      </c>
      <c r="H327" s="22">
        <f t="shared" si="16"/>
        <v>0.39242234711607954</v>
      </c>
      <c r="I327" s="23">
        <f t="shared" si="17"/>
        <v>0.25977457598450016</v>
      </c>
    </row>
    <row r="328" spans="1:9" x14ac:dyDescent="0.25">
      <c r="A328" s="16" t="s">
        <v>656</v>
      </c>
      <c r="B328" s="17" t="s">
        <v>657</v>
      </c>
      <c r="C328" s="21">
        <v>15.393269</v>
      </c>
      <c r="D328" s="22">
        <v>5.9816459999999996</v>
      </c>
      <c r="E328" s="22">
        <v>6.8925010000000002</v>
      </c>
      <c r="F328" s="23">
        <v>7.0131990000000002</v>
      </c>
      <c r="G328" s="21">
        <f t="shared" si="15"/>
        <v>0.40782333703657814</v>
      </c>
      <c r="H328" s="22">
        <f t="shared" si="16"/>
        <v>0.46513407657040223</v>
      </c>
      <c r="I328" s="23">
        <f t="shared" si="17"/>
        <v>0.47272836066639279</v>
      </c>
    </row>
    <row r="329" spans="1:9" x14ac:dyDescent="0.25">
      <c r="A329" s="16" t="s">
        <v>658</v>
      </c>
      <c r="B329" s="17" t="s">
        <v>659</v>
      </c>
      <c r="C329" s="21">
        <v>1067.7442000000001</v>
      </c>
      <c r="D329" s="22">
        <v>434.72570000000002</v>
      </c>
      <c r="E329" s="22">
        <v>490.70209999999997</v>
      </c>
      <c r="F329" s="23">
        <v>446.3732</v>
      </c>
      <c r="G329" s="21">
        <f t="shared" si="15"/>
        <v>0.40742154275211601</v>
      </c>
      <c r="H329" s="22">
        <f t="shared" si="16"/>
        <v>0.45982192086790635</v>
      </c>
      <c r="I329" s="23">
        <f t="shared" si="17"/>
        <v>0.41832494854640911</v>
      </c>
    </row>
    <row r="330" spans="1:9" x14ac:dyDescent="0.25">
      <c r="A330" s="16" t="s">
        <v>660</v>
      </c>
      <c r="B330" s="17" t="s">
        <v>661</v>
      </c>
      <c r="C330" s="21">
        <v>9.0378299999999996</v>
      </c>
      <c r="D330" s="22">
        <v>3.3696899999999999</v>
      </c>
      <c r="E330" s="22">
        <v>2.5370270000000001</v>
      </c>
      <c r="F330" s="23">
        <v>3.9670619999999999</v>
      </c>
      <c r="G330" s="21">
        <f t="shared" si="15"/>
        <v>0.40572016905312847</v>
      </c>
      <c r="H330" s="22">
        <f t="shared" si="16"/>
        <v>0.31841907435968142</v>
      </c>
      <c r="I330" s="23">
        <f t="shared" si="17"/>
        <v>0.46835202556556371</v>
      </c>
    </row>
    <row r="331" spans="1:9" x14ac:dyDescent="0.25">
      <c r="A331" s="16" t="s">
        <v>662</v>
      </c>
      <c r="B331" s="17" t="s">
        <v>663</v>
      </c>
      <c r="C331" s="21">
        <v>28.462306000000002</v>
      </c>
      <c r="D331" s="22">
        <v>11.15207</v>
      </c>
      <c r="E331" s="22">
        <v>8.7622750000000007</v>
      </c>
      <c r="F331" s="23">
        <v>11.861831</v>
      </c>
      <c r="G331" s="21">
        <f t="shared" si="15"/>
        <v>0.40231844798546079</v>
      </c>
      <c r="H331" s="22">
        <f t="shared" si="16"/>
        <v>0.31980447275158269</v>
      </c>
      <c r="I331" s="23">
        <f t="shared" si="17"/>
        <v>0.42682481843814507</v>
      </c>
    </row>
    <row r="332" spans="1:9" x14ac:dyDescent="0.25">
      <c r="A332" s="16" t="s">
        <v>664</v>
      </c>
      <c r="B332" s="17" t="s">
        <v>665</v>
      </c>
      <c r="C332" s="21">
        <v>8.0547945999999992</v>
      </c>
      <c r="D332" s="22">
        <v>2.8972205</v>
      </c>
      <c r="E332" s="22">
        <v>3.4902449999999998</v>
      </c>
      <c r="F332" s="23">
        <v>3.8647372</v>
      </c>
      <c r="G332" s="21">
        <f t="shared" si="15"/>
        <v>0.39711304114770918</v>
      </c>
      <c r="H332" s="22">
        <f t="shared" si="16"/>
        <v>0.4664337586784375</v>
      </c>
      <c r="I332" s="23">
        <f t="shared" si="17"/>
        <v>0.51020946779949583</v>
      </c>
    </row>
    <row r="333" spans="1:9" x14ac:dyDescent="0.25">
      <c r="A333" s="16" t="s">
        <v>666</v>
      </c>
      <c r="B333" s="17" t="s">
        <v>667</v>
      </c>
      <c r="C333" s="21">
        <v>18.990112</v>
      </c>
      <c r="D333" s="22">
        <v>7.1940210000000002</v>
      </c>
      <c r="E333" s="22">
        <v>6.9731579999999997</v>
      </c>
      <c r="F333" s="23">
        <v>6.4858320000000003</v>
      </c>
      <c r="G333" s="21">
        <f t="shared" si="15"/>
        <v>0.39476535588918116</v>
      </c>
      <c r="H333" s="22">
        <f t="shared" si="16"/>
        <v>0.3834333019738419</v>
      </c>
      <c r="I333" s="23">
        <f t="shared" si="17"/>
        <v>0.35842954622323364</v>
      </c>
    </row>
    <row r="334" spans="1:9" x14ac:dyDescent="0.25">
      <c r="A334" s="16" t="s">
        <v>668</v>
      </c>
      <c r="B334" s="17" t="s">
        <v>669</v>
      </c>
      <c r="C334" s="21">
        <v>18.403338999999999</v>
      </c>
      <c r="D334" s="22">
        <v>6.9533290000000001</v>
      </c>
      <c r="E334" s="22">
        <v>8.0290300000000006</v>
      </c>
      <c r="F334" s="23">
        <v>10.917292</v>
      </c>
      <c r="G334" s="21">
        <f t="shared" si="15"/>
        <v>0.39428637448653914</v>
      </c>
      <c r="H334" s="22">
        <f t="shared" si="16"/>
        <v>0.45119171803457586</v>
      </c>
      <c r="I334" s="23">
        <f t="shared" si="17"/>
        <v>0.60398282017795901</v>
      </c>
    </row>
    <row r="335" spans="1:9" x14ac:dyDescent="0.25">
      <c r="A335" s="16" t="s">
        <v>670</v>
      </c>
      <c r="B335" s="17" t="s">
        <v>671</v>
      </c>
      <c r="C335" s="21">
        <v>450.35980000000001</v>
      </c>
      <c r="D335" s="22">
        <v>176.97110000000001</v>
      </c>
      <c r="E335" s="22">
        <v>185.44489999999999</v>
      </c>
      <c r="F335" s="23">
        <v>144.0736</v>
      </c>
      <c r="G335" s="21">
        <f t="shared" si="15"/>
        <v>0.39362813007502556</v>
      </c>
      <c r="H335" s="22">
        <f t="shared" si="16"/>
        <v>0.41242288622760331</v>
      </c>
      <c r="I335" s="23">
        <f t="shared" si="17"/>
        <v>0.32066198849398414</v>
      </c>
    </row>
    <row r="336" spans="1:9" x14ac:dyDescent="0.25">
      <c r="A336" s="16" t="s">
        <v>672</v>
      </c>
      <c r="B336" s="17" t="s">
        <v>673</v>
      </c>
      <c r="C336" s="21">
        <v>25.734192</v>
      </c>
      <c r="D336" s="22">
        <v>9.8059770000000004</v>
      </c>
      <c r="E336" s="22">
        <v>9.6934959999999997</v>
      </c>
      <c r="F336" s="23">
        <v>9.8546859999999992</v>
      </c>
      <c r="G336" s="21">
        <f t="shared" si="15"/>
        <v>0.39284522275357292</v>
      </c>
      <c r="H336" s="22">
        <f t="shared" si="16"/>
        <v>0.38855765026039296</v>
      </c>
      <c r="I336" s="23">
        <f t="shared" si="17"/>
        <v>0.39470192182781916</v>
      </c>
    </row>
    <row r="337" spans="1:9" x14ac:dyDescent="0.25">
      <c r="A337" s="16" t="s">
        <v>674</v>
      </c>
      <c r="B337" s="17" t="s">
        <v>675</v>
      </c>
      <c r="C337" s="21">
        <v>11.8573892</v>
      </c>
      <c r="D337" s="22">
        <v>4.3502879999999999</v>
      </c>
      <c r="E337" s="22">
        <v>5.2207026000000001</v>
      </c>
      <c r="F337" s="23">
        <v>6.1709857000000001</v>
      </c>
      <c r="G337" s="21">
        <f t="shared" si="15"/>
        <v>0.39250103088118321</v>
      </c>
      <c r="H337" s="22">
        <f t="shared" si="16"/>
        <v>0.46293780242836408</v>
      </c>
      <c r="I337" s="23">
        <f t="shared" si="17"/>
        <v>0.5398377919504227</v>
      </c>
    </row>
    <row r="338" spans="1:9" x14ac:dyDescent="0.25">
      <c r="A338" s="16" t="s">
        <v>676</v>
      </c>
      <c r="B338" s="17" t="s">
        <v>677</v>
      </c>
      <c r="C338" s="21">
        <v>29.635850000000001</v>
      </c>
      <c r="D338" s="22">
        <v>11.30362</v>
      </c>
      <c r="E338" s="22">
        <v>10.448740000000001</v>
      </c>
      <c r="F338" s="23">
        <v>14.07363</v>
      </c>
      <c r="G338" s="21">
        <f t="shared" si="15"/>
        <v>0.39168034085648817</v>
      </c>
      <c r="H338" s="22">
        <f t="shared" si="16"/>
        <v>0.36331279854392695</v>
      </c>
      <c r="I338" s="23">
        <f t="shared" si="17"/>
        <v>0.4835977747433704</v>
      </c>
    </row>
    <row r="339" spans="1:9" x14ac:dyDescent="0.25">
      <c r="A339" s="16" t="s">
        <v>678</v>
      </c>
      <c r="B339" s="17" t="s">
        <v>679</v>
      </c>
      <c r="C339" s="21">
        <v>11.36968169</v>
      </c>
      <c r="D339" s="22">
        <v>4.1363394400000004</v>
      </c>
      <c r="E339" s="22">
        <v>5.0447239000000001</v>
      </c>
      <c r="F339" s="23">
        <v>7.5484378599999999</v>
      </c>
      <c r="G339" s="21">
        <f t="shared" si="15"/>
        <v>0.39060351920860992</v>
      </c>
      <c r="H339" s="22">
        <f t="shared" si="16"/>
        <v>0.46713332714484951</v>
      </c>
      <c r="I339" s="23">
        <f t="shared" si="17"/>
        <v>0.67806686566672369</v>
      </c>
    </row>
    <row r="340" spans="1:9" x14ac:dyDescent="0.25">
      <c r="A340" s="16" t="s">
        <v>680</v>
      </c>
      <c r="B340" s="17" t="s">
        <v>681</v>
      </c>
      <c r="C340" s="21">
        <v>53.122017999999997</v>
      </c>
      <c r="D340" s="22">
        <v>20.396432000000001</v>
      </c>
      <c r="E340" s="22">
        <v>17.062605000000001</v>
      </c>
      <c r="F340" s="23">
        <v>21.212762999999999</v>
      </c>
      <c r="G340" s="21">
        <f t="shared" si="15"/>
        <v>0.38969872413231449</v>
      </c>
      <c r="H340" s="22">
        <f t="shared" si="16"/>
        <v>0.32752599874178556</v>
      </c>
      <c r="I340" s="23">
        <f t="shared" si="17"/>
        <v>0.40492252641442922</v>
      </c>
    </row>
    <row r="341" spans="1:9" x14ac:dyDescent="0.25">
      <c r="A341" s="16" t="s">
        <v>682</v>
      </c>
      <c r="B341" s="17" t="s">
        <v>683</v>
      </c>
      <c r="C341" s="21">
        <v>10.87435374</v>
      </c>
      <c r="D341" s="22">
        <v>3.9223908500000002</v>
      </c>
      <c r="E341" s="22">
        <v>4.8687451599999996</v>
      </c>
      <c r="F341" s="23">
        <v>4.8722450799999999</v>
      </c>
      <c r="G341" s="21">
        <f t="shared" si="15"/>
        <v>0.38880370270601416</v>
      </c>
      <c r="H341" s="22">
        <f t="shared" si="16"/>
        <v>0.47200441297335627</v>
      </c>
      <c r="I341" s="23">
        <f t="shared" si="17"/>
        <v>0.47231211572992626</v>
      </c>
    </row>
    <row r="342" spans="1:9" x14ac:dyDescent="0.25">
      <c r="A342" s="16" t="s">
        <v>684</v>
      </c>
      <c r="B342" s="17" t="s">
        <v>685</v>
      </c>
      <c r="C342" s="21">
        <v>18.685294580000001</v>
      </c>
      <c r="D342" s="22">
        <v>6.9533292400000004</v>
      </c>
      <c r="E342" s="22">
        <v>6.9364953600000003</v>
      </c>
      <c r="F342" s="23">
        <v>5.7144586899999998</v>
      </c>
      <c r="G342" s="21">
        <f t="shared" si="15"/>
        <v>0.38849177993700634</v>
      </c>
      <c r="H342" s="22">
        <f t="shared" si="16"/>
        <v>0.38761434331856892</v>
      </c>
      <c r="I342" s="23">
        <f t="shared" si="17"/>
        <v>0.32391781445349066</v>
      </c>
    </row>
    <row r="343" spans="1:9" x14ac:dyDescent="0.25">
      <c r="A343" s="16" t="s">
        <v>686</v>
      </c>
      <c r="B343" s="17" t="s">
        <v>687</v>
      </c>
      <c r="C343" s="21">
        <v>71.586320000000001</v>
      </c>
      <c r="D343" s="22">
        <v>27.35868</v>
      </c>
      <c r="E343" s="22">
        <v>29.410450000000001</v>
      </c>
      <c r="F343" s="23">
        <v>31.374420000000001</v>
      </c>
      <c r="G343" s="21">
        <f t="shared" si="15"/>
        <v>0.38646278517199933</v>
      </c>
      <c r="H343" s="22">
        <f t="shared" si="16"/>
        <v>0.4149254671344022</v>
      </c>
      <c r="I343" s="23">
        <f t="shared" si="17"/>
        <v>0.44217016488010485</v>
      </c>
    </row>
    <row r="344" spans="1:9" x14ac:dyDescent="0.25">
      <c r="A344" s="16" t="s">
        <v>688</v>
      </c>
      <c r="B344" s="17" t="s">
        <v>689</v>
      </c>
      <c r="C344" s="21">
        <v>215.12474</v>
      </c>
      <c r="D344" s="22">
        <v>82.789190000000005</v>
      </c>
      <c r="E344" s="22">
        <v>67.685820000000007</v>
      </c>
      <c r="F344" s="23">
        <v>80.04965</v>
      </c>
      <c r="G344" s="21">
        <f t="shared" si="15"/>
        <v>0.38626917300862601</v>
      </c>
      <c r="H344" s="22">
        <f t="shared" si="16"/>
        <v>0.31622447405617743</v>
      </c>
      <c r="I344" s="23">
        <f t="shared" si="17"/>
        <v>0.37356404464534076</v>
      </c>
    </row>
    <row r="345" spans="1:9" x14ac:dyDescent="0.25">
      <c r="A345" s="16" t="s">
        <v>690</v>
      </c>
      <c r="B345" s="17" t="s">
        <v>691</v>
      </c>
      <c r="C345" s="21">
        <v>7.8947659999999997</v>
      </c>
      <c r="D345" s="22">
        <v>2.7367590000000002</v>
      </c>
      <c r="E345" s="22">
        <v>3.2262770000000001</v>
      </c>
      <c r="F345" s="23">
        <v>2.7391619999999999</v>
      </c>
      <c r="G345" s="21">
        <f t="shared" si="15"/>
        <v>0.38556869840088454</v>
      </c>
      <c r="H345" s="22">
        <f t="shared" si="16"/>
        <v>0.44388098488987066</v>
      </c>
      <c r="I345" s="23">
        <f t="shared" si="17"/>
        <v>0.38585494819033667</v>
      </c>
    </row>
    <row r="346" spans="1:9" x14ac:dyDescent="0.25">
      <c r="A346" s="16" t="s">
        <v>692</v>
      </c>
      <c r="B346" s="17" t="s">
        <v>693</v>
      </c>
      <c r="C346" s="21">
        <v>20.011248999999999</v>
      </c>
      <c r="D346" s="22">
        <v>7.3812259999999998</v>
      </c>
      <c r="E346" s="22">
        <v>7.068479</v>
      </c>
      <c r="F346" s="23">
        <v>8.5559460000000005</v>
      </c>
      <c r="G346" s="21">
        <f t="shared" si="15"/>
        <v>0.38423920454575927</v>
      </c>
      <c r="H346" s="22">
        <f t="shared" si="16"/>
        <v>0.36899162015925996</v>
      </c>
      <c r="I346" s="23">
        <f t="shared" si="17"/>
        <v>0.44151119222432533</v>
      </c>
    </row>
    <row r="347" spans="1:9" x14ac:dyDescent="0.25">
      <c r="A347" s="16" t="s">
        <v>694</v>
      </c>
      <c r="B347" s="17" t="s">
        <v>695</v>
      </c>
      <c r="C347" s="21">
        <v>20.194140000000001</v>
      </c>
      <c r="D347" s="22">
        <v>7.3812259999999998</v>
      </c>
      <c r="E347" s="22">
        <v>7.1271389999999997</v>
      </c>
      <c r="F347" s="23">
        <v>8.5323320000000002</v>
      </c>
      <c r="G347" s="21">
        <f t="shared" si="15"/>
        <v>0.38084336918567285</v>
      </c>
      <c r="H347" s="22">
        <f t="shared" si="16"/>
        <v>0.36856515902569514</v>
      </c>
      <c r="I347" s="23">
        <f t="shared" si="17"/>
        <v>0.43646810159784366</v>
      </c>
    </row>
    <row r="348" spans="1:9" x14ac:dyDescent="0.25">
      <c r="A348" s="16" t="s">
        <v>696</v>
      </c>
      <c r="B348" s="17" t="s">
        <v>697</v>
      </c>
      <c r="C348" s="21">
        <v>203.22163</v>
      </c>
      <c r="D348" s="22">
        <v>76.691659999999999</v>
      </c>
      <c r="E348" s="22">
        <v>79.329750000000004</v>
      </c>
      <c r="F348" s="23">
        <v>72.75309</v>
      </c>
      <c r="G348" s="21">
        <f t="shared" si="15"/>
        <v>0.37890753181191411</v>
      </c>
      <c r="H348" s="22">
        <f t="shared" si="16"/>
        <v>0.39185701587013616</v>
      </c>
      <c r="I348" s="23">
        <f t="shared" si="17"/>
        <v>0.35957443497776842</v>
      </c>
    </row>
    <row r="349" spans="1:9" x14ac:dyDescent="0.25">
      <c r="A349" s="16" t="s">
        <v>698</v>
      </c>
      <c r="B349" s="17" t="s">
        <v>699</v>
      </c>
      <c r="C349" s="21">
        <v>58.486800000000002</v>
      </c>
      <c r="D349" s="22">
        <v>21.822759999999999</v>
      </c>
      <c r="E349" s="22">
        <v>17.43656</v>
      </c>
      <c r="F349" s="23">
        <v>24.99879</v>
      </c>
      <c r="G349" s="21">
        <f t="shared" si="15"/>
        <v>0.37843653156299373</v>
      </c>
      <c r="H349" s="22">
        <f t="shared" si="16"/>
        <v>0.30407752242874675</v>
      </c>
      <c r="I349" s="23">
        <f t="shared" si="17"/>
        <v>0.43227959475679301</v>
      </c>
    </row>
    <row r="350" spans="1:9" x14ac:dyDescent="0.25">
      <c r="A350" s="16" t="s">
        <v>700</v>
      </c>
      <c r="B350" s="17" t="s">
        <v>701</v>
      </c>
      <c r="C350" s="21">
        <v>8.7558740000000004</v>
      </c>
      <c r="D350" s="22">
        <v>2.959622</v>
      </c>
      <c r="E350" s="22">
        <v>3.7175509999999998</v>
      </c>
      <c r="F350" s="23">
        <v>3.9434490000000002</v>
      </c>
      <c r="G350" s="21">
        <f t="shared" si="15"/>
        <v>0.37377583143417897</v>
      </c>
      <c r="H350" s="22">
        <f t="shared" si="16"/>
        <v>0.45566210170968191</v>
      </c>
      <c r="I350" s="23">
        <f t="shared" si="17"/>
        <v>0.48006800870452643</v>
      </c>
    </row>
    <row r="351" spans="1:9" x14ac:dyDescent="0.25">
      <c r="A351" s="16" t="s">
        <v>702</v>
      </c>
      <c r="B351" s="17" t="s">
        <v>703</v>
      </c>
      <c r="C351" s="21">
        <v>2.4690192999999998</v>
      </c>
      <c r="D351" s="22">
        <v>0.6061877</v>
      </c>
      <c r="E351" s="22">
        <v>0.8798937</v>
      </c>
      <c r="F351" s="23">
        <v>0.91305400000000003</v>
      </c>
      <c r="G351" s="21">
        <f t="shared" si="15"/>
        <v>0.37257679665470683</v>
      </c>
      <c r="H351" s="22">
        <f t="shared" si="16"/>
        <v>0.46476413945844008</v>
      </c>
      <c r="I351" s="23">
        <f t="shared" si="17"/>
        <v>0.47593291158464351</v>
      </c>
    </row>
    <row r="352" spans="1:9" x14ac:dyDescent="0.25">
      <c r="A352" s="16" t="s">
        <v>704</v>
      </c>
      <c r="B352" s="17" t="s">
        <v>705</v>
      </c>
      <c r="C352" s="21">
        <v>23.219449999999998</v>
      </c>
      <c r="D352" s="22">
        <v>8.3083369999999999</v>
      </c>
      <c r="E352" s="22">
        <v>9.8474769999999996</v>
      </c>
      <c r="F352" s="23">
        <v>9.4847420000000007</v>
      </c>
      <c r="G352" s="21">
        <f t="shared" si="15"/>
        <v>0.37135502720341323</v>
      </c>
      <c r="H352" s="22">
        <f t="shared" si="16"/>
        <v>0.43624439015238548</v>
      </c>
      <c r="I352" s="23">
        <f t="shared" si="17"/>
        <v>0.4209516662485851</v>
      </c>
    </row>
    <row r="353" spans="1:9" x14ac:dyDescent="0.25">
      <c r="A353" s="16" t="s">
        <v>706</v>
      </c>
      <c r="B353" s="17" t="s">
        <v>707</v>
      </c>
      <c r="C353" s="21">
        <v>5.0904470000000002</v>
      </c>
      <c r="D353" s="22">
        <v>1.568956</v>
      </c>
      <c r="E353" s="22">
        <v>1.495819</v>
      </c>
      <c r="F353" s="23">
        <v>2.0150160000000001</v>
      </c>
      <c r="G353" s="21">
        <f t="shared" si="15"/>
        <v>0.37008775863540072</v>
      </c>
      <c r="H353" s="22">
        <f t="shared" si="16"/>
        <v>0.35700526272764949</v>
      </c>
      <c r="I353" s="23">
        <f t="shared" si="17"/>
        <v>0.44987744271611912</v>
      </c>
    </row>
    <row r="354" spans="1:9" x14ac:dyDescent="0.25">
      <c r="A354" s="16" t="s">
        <v>708</v>
      </c>
      <c r="B354" s="17" t="s">
        <v>709</v>
      </c>
      <c r="C354" s="21">
        <v>26.221900000000002</v>
      </c>
      <c r="D354" s="22">
        <v>9.3780800000000006</v>
      </c>
      <c r="E354" s="22">
        <v>8.8062690000000003</v>
      </c>
      <c r="F354" s="23">
        <v>12.782755999999999</v>
      </c>
      <c r="G354" s="21">
        <f t="shared" si="15"/>
        <v>0.36966233688472749</v>
      </c>
      <c r="H354" s="22">
        <f t="shared" si="16"/>
        <v>0.34826374621565082</v>
      </c>
      <c r="I354" s="23">
        <f t="shared" si="17"/>
        <v>0.49707378592091123</v>
      </c>
    </row>
    <row r="355" spans="1:9" x14ac:dyDescent="0.25">
      <c r="A355" s="16" t="s">
        <v>710</v>
      </c>
      <c r="B355" s="17" t="s">
        <v>711</v>
      </c>
      <c r="C355" s="21">
        <v>22.746984000000001</v>
      </c>
      <c r="D355" s="22">
        <v>8.0854739999999996</v>
      </c>
      <c r="E355" s="22">
        <v>7.0831439999999999</v>
      </c>
      <c r="F355" s="23">
        <v>7.0210699999999999</v>
      </c>
      <c r="G355" s="21">
        <f t="shared" si="15"/>
        <v>0.3693156067040782</v>
      </c>
      <c r="H355" s="22">
        <f t="shared" si="16"/>
        <v>0.32619904586332571</v>
      </c>
      <c r="I355" s="23">
        <f t="shared" si="17"/>
        <v>0.32352885002200715</v>
      </c>
    </row>
    <row r="356" spans="1:9" x14ac:dyDescent="0.25">
      <c r="A356" s="16" t="s">
        <v>712</v>
      </c>
      <c r="B356" s="17" t="s">
        <v>713</v>
      </c>
      <c r="C356" s="21">
        <v>5.5933957000000003</v>
      </c>
      <c r="D356" s="22">
        <v>1.7472468000000001</v>
      </c>
      <c r="E356" s="22">
        <v>2.1924017999999998</v>
      </c>
      <c r="F356" s="23">
        <v>2.2039235000000001</v>
      </c>
      <c r="G356" s="21">
        <f t="shared" si="15"/>
        <v>0.36880040467419506</v>
      </c>
      <c r="H356" s="22">
        <f t="shared" si="16"/>
        <v>0.44185572914622956</v>
      </c>
      <c r="I356" s="23">
        <f t="shared" si="17"/>
        <v>0.44374657959600422</v>
      </c>
    </row>
    <row r="357" spans="1:9" x14ac:dyDescent="0.25">
      <c r="A357" s="16" t="s">
        <v>714</v>
      </c>
      <c r="B357" s="17" t="s">
        <v>715</v>
      </c>
      <c r="C357" s="21">
        <v>22.175452</v>
      </c>
      <c r="D357" s="22">
        <v>7.8626110000000002</v>
      </c>
      <c r="E357" s="22">
        <v>8.124352</v>
      </c>
      <c r="F357" s="23">
        <v>11.523370999999999</v>
      </c>
      <c r="G357" s="21">
        <f t="shared" si="15"/>
        <v>0.36879577968280419</v>
      </c>
      <c r="H357" s="22">
        <f t="shared" si="16"/>
        <v>0.38033870284041088</v>
      </c>
      <c r="I357" s="23">
        <f t="shared" si="17"/>
        <v>0.53023732448640937</v>
      </c>
    </row>
    <row r="358" spans="1:9" x14ac:dyDescent="0.25">
      <c r="A358" s="16" t="s">
        <v>716</v>
      </c>
      <c r="B358" s="17" t="s">
        <v>717</v>
      </c>
      <c r="C358" s="21">
        <v>107.280415</v>
      </c>
      <c r="D358" s="22">
        <v>39.214993999999997</v>
      </c>
      <c r="E358" s="22">
        <v>35.892330999999999</v>
      </c>
      <c r="F358" s="23">
        <v>34.932186999999999</v>
      </c>
      <c r="G358" s="21">
        <f t="shared" si="15"/>
        <v>0.36848061867269666</v>
      </c>
      <c r="H358" s="22">
        <f t="shared" si="16"/>
        <v>0.33765254104838988</v>
      </c>
      <c r="I358" s="23">
        <f t="shared" si="17"/>
        <v>0.32874420644975244</v>
      </c>
    </row>
    <row r="359" spans="1:9" x14ac:dyDescent="0.25">
      <c r="A359" s="16" t="s">
        <v>718</v>
      </c>
      <c r="B359" s="17" t="s">
        <v>719</v>
      </c>
      <c r="C359" s="21">
        <v>59.004989999999999</v>
      </c>
      <c r="D359" s="22">
        <v>21.341370000000001</v>
      </c>
      <c r="E359" s="22">
        <v>22.957889999999999</v>
      </c>
      <c r="F359" s="23">
        <v>23.542629999999999</v>
      </c>
      <c r="G359" s="21">
        <f t="shared" si="15"/>
        <v>0.36705106580137231</v>
      </c>
      <c r="H359" s="22">
        <f t="shared" si="16"/>
        <v>0.39421719086080004</v>
      </c>
      <c r="I359" s="23">
        <f t="shared" si="17"/>
        <v>0.40404392976118475</v>
      </c>
    </row>
    <row r="360" spans="1:9" x14ac:dyDescent="0.25">
      <c r="A360" s="16" t="s">
        <v>720</v>
      </c>
      <c r="B360" s="17" t="s">
        <v>721</v>
      </c>
      <c r="C360" s="21">
        <v>6.6983579999999998</v>
      </c>
      <c r="D360" s="22">
        <v>2.1394860000000002</v>
      </c>
      <c r="E360" s="22">
        <v>3.0502980000000002</v>
      </c>
      <c r="F360" s="23">
        <v>2.7706469999999999</v>
      </c>
      <c r="G360" s="21">
        <f t="shared" si="15"/>
        <v>0.36667890093824179</v>
      </c>
      <c r="H360" s="22">
        <f t="shared" si="16"/>
        <v>0.49320942359354736</v>
      </c>
      <c r="I360" s="23">
        <f t="shared" si="17"/>
        <v>0.4543601471335546</v>
      </c>
    </row>
    <row r="361" spans="1:9" x14ac:dyDescent="0.25">
      <c r="A361" s="16" t="s">
        <v>722</v>
      </c>
      <c r="B361" s="17" t="s">
        <v>723</v>
      </c>
      <c r="C361" s="21">
        <v>15.362787000000001</v>
      </c>
      <c r="D361" s="22">
        <v>5.3041419999999997</v>
      </c>
      <c r="E361" s="22">
        <v>4.516788</v>
      </c>
      <c r="F361" s="23">
        <v>3.7387990000000002</v>
      </c>
      <c r="G361" s="21">
        <f t="shared" si="15"/>
        <v>0.36589673680923784</v>
      </c>
      <c r="H361" s="22">
        <f t="shared" si="16"/>
        <v>0.31626144888663005</v>
      </c>
      <c r="I361" s="23">
        <f t="shared" si="17"/>
        <v>0.26721653641317883</v>
      </c>
    </row>
    <row r="362" spans="1:9" x14ac:dyDescent="0.25">
      <c r="A362" s="16" t="s">
        <v>724</v>
      </c>
      <c r="B362" s="17" t="s">
        <v>725</v>
      </c>
      <c r="C362" s="21">
        <v>13.8310806</v>
      </c>
      <c r="D362" s="22">
        <v>4.7336125999999998</v>
      </c>
      <c r="E362" s="22">
        <v>4.9787318999999997</v>
      </c>
      <c r="F362" s="23">
        <v>3.7545410000000001</v>
      </c>
      <c r="G362" s="21">
        <f t="shared" si="15"/>
        <v>0.36519315926532436</v>
      </c>
      <c r="H362" s="22">
        <f t="shared" si="16"/>
        <v>0.38229719397433293</v>
      </c>
      <c r="I362" s="23">
        <f t="shared" si="17"/>
        <v>0.29687510096063513</v>
      </c>
    </row>
    <row r="363" spans="1:9" x14ac:dyDescent="0.25">
      <c r="A363" s="16" t="s">
        <v>726</v>
      </c>
      <c r="B363" s="17" t="s">
        <v>727</v>
      </c>
      <c r="C363" s="21">
        <v>39.207113</v>
      </c>
      <c r="D363" s="22">
        <v>13.665965999999999</v>
      </c>
      <c r="E363" s="22">
        <v>16.791305000000001</v>
      </c>
      <c r="F363" s="23">
        <v>15.104747</v>
      </c>
      <c r="G363" s="21">
        <f t="shared" si="15"/>
        <v>0.35676141954717278</v>
      </c>
      <c r="H363" s="22">
        <f t="shared" si="16"/>
        <v>0.43547122149122253</v>
      </c>
      <c r="I363" s="23">
        <f t="shared" si="17"/>
        <v>0.39299626240769509</v>
      </c>
    </row>
    <row r="364" spans="1:9" x14ac:dyDescent="0.25">
      <c r="A364" s="16" t="s">
        <v>728</v>
      </c>
      <c r="B364" s="17" t="s">
        <v>729</v>
      </c>
      <c r="C364" s="21">
        <v>20.178899000000001</v>
      </c>
      <c r="D364" s="22">
        <v>6.8730989999999998</v>
      </c>
      <c r="E364" s="22">
        <v>8.4909739999999996</v>
      </c>
      <c r="F364" s="23">
        <v>8.0049650000000003</v>
      </c>
      <c r="G364" s="21">
        <f t="shared" si="15"/>
        <v>0.35655181641923972</v>
      </c>
      <c r="H364" s="22">
        <f t="shared" si="16"/>
        <v>0.4347897825701455</v>
      </c>
      <c r="I364" s="23">
        <f t="shared" si="17"/>
        <v>0.41128712897142156</v>
      </c>
    </row>
    <row r="365" spans="1:9" x14ac:dyDescent="0.25">
      <c r="A365" s="16" t="s">
        <v>730</v>
      </c>
      <c r="B365" s="17" t="s">
        <v>731</v>
      </c>
      <c r="C365" s="21">
        <v>191.95863392999999</v>
      </c>
      <c r="D365" s="22">
        <v>67.759301980000004</v>
      </c>
      <c r="E365" s="22">
        <v>33.399298469999998</v>
      </c>
      <c r="F365" s="23">
        <v>26.982320099999999</v>
      </c>
      <c r="G365" s="21">
        <f t="shared" si="15"/>
        <v>0.35466999108404201</v>
      </c>
      <c r="H365" s="22">
        <f t="shared" si="16"/>
        <v>0.17613810187559403</v>
      </c>
      <c r="I365" s="23">
        <f t="shared" si="17"/>
        <v>0.14279598446072167</v>
      </c>
    </row>
    <row r="366" spans="1:9" x14ac:dyDescent="0.25">
      <c r="A366" s="16" t="s">
        <v>732</v>
      </c>
      <c r="B366" s="17" t="s">
        <v>733</v>
      </c>
      <c r="C366" s="21">
        <v>10.668602099999999</v>
      </c>
      <c r="D366" s="22">
        <v>3.4410064999999999</v>
      </c>
      <c r="E366" s="22">
        <v>3.6808887000000001</v>
      </c>
      <c r="F366" s="23">
        <v>3.5262775</v>
      </c>
      <c r="G366" s="21">
        <f t="shared" si="15"/>
        <v>0.35286479585480085</v>
      </c>
      <c r="H366" s="22">
        <f t="shared" si="16"/>
        <v>0.37434306125025268</v>
      </c>
      <c r="I366" s="23">
        <f t="shared" si="17"/>
        <v>0.36049968151340983</v>
      </c>
    </row>
    <row r="367" spans="1:9" x14ac:dyDescent="0.25">
      <c r="A367" s="16" t="s">
        <v>734</v>
      </c>
      <c r="B367" s="17" t="s">
        <v>735</v>
      </c>
      <c r="C367" s="21">
        <v>45.516829999999999</v>
      </c>
      <c r="D367" s="22">
        <v>15.71631</v>
      </c>
      <c r="E367" s="22">
        <v>19.423649999999999</v>
      </c>
      <c r="F367" s="23">
        <v>17.584160000000001</v>
      </c>
      <c r="G367" s="21">
        <f t="shared" si="15"/>
        <v>0.35239954599219458</v>
      </c>
      <c r="H367" s="22">
        <f t="shared" si="16"/>
        <v>0.43296441758374055</v>
      </c>
      <c r="I367" s="23">
        <f t="shared" si="17"/>
        <v>0.39299012991551135</v>
      </c>
    </row>
    <row r="368" spans="1:9" x14ac:dyDescent="0.25">
      <c r="A368" s="16" t="s">
        <v>736</v>
      </c>
      <c r="B368" s="17" t="s">
        <v>737</v>
      </c>
      <c r="C368" s="21">
        <v>43.794612000000001</v>
      </c>
      <c r="D368" s="22">
        <v>15.065547</v>
      </c>
      <c r="E368" s="22">
        <v>14.444922</v>
      </c>
      <c r="F368" s="23">
        <v>20.976628999999999</v>
      </c>
      <c r="G368" s="21">
        <f t="shared" si="15"/>
        <v>0.35140948971400854</v>
      </c>
      <c r="H368" s="22">
        <f t="shared" si="16"/>
        <v>0.33739819190650094</v>
      </c>
      <c r="I368" s="23">
        <f t="shared" si="17"/>
        <v>0.48485872277197051</v>
      </c>
    </row>
    <row r="369" spans="1:9" x14ac:dyDescent="0.25">
      <c r="A369" s="16" t="s">
        <v>738</v>
      </c>
      <c r="B369" s="17" t="s">
        <v>739</v>
      </c>
      <c r="C369" s="21">
        <v>50.134810000000002</v>
      </c>
      <c r="D369" s="22">
        <v>17.258520000000001</v>
      </c>
      <c r="E369" s="22">
        <v>17.744520000000001</v>
      </c>
      <c r="F369" s="23">
        <v>19.174130000000002</v>
      </c>
      <c r="G369" s="21">
        <f t="shared" si="15"/>
        <v>0.35071761896608283</v>
      </c>
      <c r="H369" s="22">
        <f t="shared" si="16"/>
        <v>0.36031575905982466</v>
      </c>
      <c r="I369" s="23">
        <f t="shared" si="17"/>
        <v>0.38854949786520382</v>
      </c>
    </row>
    <row r="370" spans="1:9" x14ac:dyDescent="0.25">
      <c r="A370" s="16" t="s">
        <v>740</v>
      </c>
      <c r="B370" s="17" t="s">
        <v>741</v>
      </c>
      <c r="C370" s="21">
        <v>43.726027799999997</v>
      </c>
      <c r="D370" s="22">
        <v>14.9496579</v>
      </c>
      <c r="E370" s="22">
        <v>16.204709000000001</v>
      </c>
      <c r="F370" s="23">
        <v>17.466093399999998</v>
      </c>
      <c r="G370" s="21">
        <f t="shared" si="15"/>
        <v>0.34933406115210736</v>
      </c>
      <c r="H370" s="22">
        <f t="shared" si="16"/>
        <v>0.37771217156427517</v>
      </c>
      <c r="I370" s="23">
        <f t="shared" si="17"/>
        <v>0.40623348497963002</v>
      </c>
    </row>
    <row r="371" spans="1:9" x14ac:dyDescent="0.25">
      <c r="A371" s="16" t="s">
        <v>742</v>
      </c>
      <c r="B371" s="17" t="s">
        <v>743</v>
      </c>
      <c r="C371" s="21">
        <v>12.939489999999999</v>
      </c>
      <c r="D371" s="22">
        <v>4.1898270000000002</v>
      </c>
      <c r="E371" s="22">
        <v>4.4434630000000004</v>
      </c>
      <c r="F371" s="23">
        <v>5.6987160000000001</v>
      </c>
      <c r="G371" s="21">
        <f t="shared" si="15"/>
        <v>0.34895870304602333</v>
      </c>
      <c r="H371" s="22">
        <f t="shared" si="16"/>
        <v>0.36783114537828449</v>
      </c>
      <c r="I371" s="23">
        <f t="shared" si="17"/>
        <v>0.46123149018303528</v>
      </c>
    </row>
    <row r="372" spans="1:9" x14ac:dyDescent="0.25">
      <c r="A372" s="16" t="s">
        <v>744</v>
      </c>
      <c r="B372" s="17" t="s">
        <v>745</v>
      </c>
      <c r="C372" s="21">
        <v>19.218724999999999</v>
      </c>
      <c r="D372" s="22">
        <v>6.311483</v>
      </c>
      <c r="E372" s="22">
        <v>6.9218299999999999</v>
      </c>
      <c r="F372" s="23">
        <v>9.9963669999999993</v>
      </c>
      <c r="G372" s="21">
        <f t="shared" si="15"/>
        <v>0.34543222241803162</v>
      </c>
      <c r="H372" s="22">
        <f t="shared" si="16"/>
        <v>0.37638488289684047</v>
      </c>
      <c r="I372" s="23">
        <f t="shared" si="17"/>
        <v>0.53230454808817507</v>
      </c>
    </row>
    <row r="373" spans="1:9" x14ac:dyDescent="0.25">
      <c r="A373" s="16" t="s">
        <v>746</v>
      </c>
      <c r="B373" s="17" t="s">
        <v>747</v>
      </c>
      <c r="C373" s="21">
        <v>12.9471107</v>
      </c>
      <c r="D373" s="22">
        <v>4.1363393999999998</v>
      </c>
      <c r="E373" s="22">
        <v>3.8641998000000002</v>
      </c>
      <c r="F373" s="23">
        <v>3.2980139999999998</v>
      </c>
      <c r="G373" s="21">
        <f t="shared" si="15"/>
        <v>0.34478331467889234</v>
      </c>
      <c r="H373" s="22">
        <f t="shared" si="16"/>
        <v>0.32454553973442041</v>
      </c>
      <c r="I373" s="23">
        <f t="shared" si="17"/>
        <v>0.28244089639270986</v>
      </c>
    </row>
    <row r="374" spans="1:9" x14ac:dyDescent="0.25">
      <c r="A374" s="16" t="s">
        <v>748</v>
      </c>
      <c r="B374" s="17" t="s">
        <v>749</v>
      </c>
      <c r="C374" s="21">
        <v>14.509299</v>
      </c>
      <c r="D374" s="22">
        <v>4.6712109999999996</v>
      </c>
      <c r="E374" s="22">
        <v>3.7322160000000002</v>
      </c>
      <c r="F374" s="23">
        <v>5.6514889999999998</v>
      </c>
      <c r="G374" s="21">
        <f t="shared" si="15"/>
        <v>0.34453381200547739</v>
      </c>
      <c r="H374" s="22">
        <f t="shared" si="16"/>
        <v>0.28197292891560094</v>
      </c>
      <c r="I374" s="23">
        <f t="shared" si="17"/>
        <v>0.40984518997189673</v>
      </c>
    </row>
    <row r="375" spans="1:9" x14ac:dyDescent="0.25">
      <c r="A375" s="16" t="s">
        <v>750</v>
      </c>
      <c r="B375" s="17" t="s">
        <v>751</v>
      </c>
      <c r="C375" s="21">
        <v>15.911458</v>
      </c>
      <c r="D375" s="22">
        <v>5.1258517000000001</v>
      </c>
      <c r="E375" s="22">
        <v>4.0475110000000001</v>
      </c>
      <c r="F375" s="23">
        <v>4.1559699999999999</v>
      </c>
      <c r="G375" s="21">
        <f t="shared" si="15"/>
        <v>0.34280023749261035</v>
      </c>
      <c r="H375" s="22">
        <f t="shared" si="16"/>
        <v>0.27709366224499982</v>
      </c>
      <c r="I375" s="23">
        <f t="shared" si="17"/>
        <v>0.28370239865342861</v>
      </c>
    </row>
    <row r="376" spans="1:9" x14ac:dyDescent="0.25">
      <c r="A376" s="16" t="s">
        <v>752</v>
      </c>
      <c r="B376" s="17" t="s">
        <v>753</v>
      </c>
      <c r="C376" s="21">
        <v>12.695637</v>
      </c>
      <c r="D376" s="22">
        <v>4.0204510000000004</v>
      </c>
      <c r="E376" s="22">
        <v>4.6927659999999998</v>
      </c>
      <c r="F376" s="23">
        <v>2.9516830000000001</v>
      </c>
      <c r="G376" s="21">
        <f t="shared" si="15"/>
        <v>0.34257163939868918</v>
      </c>
      <c r="H376" s="22">
        <f t="shared" si="16"/>
        <v>0.39352143439532322</v>
      </c>
      <c r="I376" s="23">
        <f t="shared" si="17"/>
        <v>0.26157759568560429</v>
      </c>
    </row>
    <row r="377" spans="1:9" x14ac:dyDescent="0.25">
      <c r="A377" s="16" t="s">
        <v>754</v>
      </c>
      <c r="B377" s="17" t="s">
        <v>755</v>
      </c>
      <c r="C377" s="21">
        <v>18.060419</v>
      </c>
      <c r="D377" s="22">
        <v>5.8300989999999997</v>
      </c>
      <c r="E377" s="22">
        <v>8.2929980000000008</v>
      </c>
      <c r="F377" s="23">
        <v>5.6908450000000004</v>
      </c>
      <c r="G377" s="21">
        <f t="shared" si="15"/>
        <v>0.34105366910089691</v>
      </c>
      <c r="H377" s="22">
        <f t="shared" si="16"/>
        <v>0.47374997299360544</v>
      </c>
      <c r="I377" s="23">
        <f t="shared" si="17"/>
        <v>0.33355092899573013</v>
      </c>
    </row>
    <row r="378" spans="1:9" x14ac:dyDescent="0.25">
      <c r="A378" s="16" t="s">
        <v>756</v>
      </c>
      <c r="B378" s="17" t="s">
        <v>757</v>
      </c>
      <c r="C378" s="21">
        <v>24.499683000000001</v>
      </c>
      <c r="D378" s="22">
        <v>8.0230720000000009</v>
      </c>
      <c r="E378" s="22">
        <v>5.6313199999999997</v>
      </c>
      <c r="F378" s="23">
        <v>5.5019369999999999</v>
      </c>
      <c r="G378" s="21">
        <f t="shared" si="15"/>
        <v>0.34092720295693352</v>
      </c>
      <c r="H378" s="22">
        <f t="shared" si="16"/>
        <v>0.24525590984493681</v>
      </c>
      <c r="I378" s="23">
        <f t="shared" si="17"/>
        <v>0.24008052422104711</v>
      </c>
    </row>
    <row r="379" spans="1:9" x14ac:dyDescent="0.25">
      <c r="A379" s="16" t="s">
        <v>758</v>
      </c>
      <c r="B379" s="17" t="s">
        <v>759</v>
      </c>
      <c r="C379" s="21">
        <v>51.529350000000001</v>
      </c>
      <c r="D379" s="22">
        <v>17.213950000000001</v>
      </c>
      <c r="E379" s="22">
        <v>17.634540000000001</v>
      </c>
      <c r="F379" s="23">
        <v>17.938359999999999</v>
      </c>
      <c r="G379" s="21">
        <f t="shared" si="15"/>
        <v>0.34046072072781997</v>
      </c>
      <c r="H379" s="22">
        <f t="shared" si="16"/>
        <v>0.34854442732803698</v>
      </c>
      <c r="I379" s="23">
        <f t="shared" si="17"/>
        <v>0.35438382374563587</v>
      </c>
    </row>
    <row r="380" spans="1:9" x14ac:dyDescent="0.25">
      <c r="A380" s="16" t="s">
        <v>760</v>
      </c>
      <c r="B380" s="17" t="s">
        <v>761</v>
      </c>
      <c r="C380" s="21">
        <v>30.855121</v>
      </c>
      <c r="D380" s="22">
        <v>10.135814999999999</v>
      </c>
      <c r="E380" s="22">
        <v>8.7109480000000001</v>
      </c>
      <c r="F380" s="23">
        <v>13.908331</v>
      </c>
      <c r="G380" s="21">
        <f t="shared" si="15"/>
        <v>0.33920503767151783</v>
      </c>
      <c r="H380" s="22">
        <f t="shared" si="16"/>
        <v>0.29376215770304315</v>
      </c>
      <c r="I380" s="23">
        <f t="shared" si="17"/>
        <v>0.45952082277086415</v>
      </c>
    </row>
    <row r="381" spans="1:9" x14ac:dyDescent="0.25">
      <c r="A381" s="16" t="s">
        <v>762</v>
      </c>
      <c r="B381" s="17" t="s">
        <v>763</v>
      </c>
      <c r="C381" s="21">
        <v>5.6696</v>
      </c>
      <c r="D381" s="22">
        <v>1.568956</v>
      </c>
      <c r="E381" s="22">
        <v>2.3757130000000002</v>
      </c>
      <c r="F381" s="23">
        <v>2.5502539999999998</v>
      </c>
      <c r="G381" s="21">
        <f t="shared" si="15"/>
        <v>0.33534686203319503</v>
      </c>
      <c r="H381" s="22">
        <f t="shared" si="16"/>
        <v>0.46611012059128631</v>
      </c>
      <c r="I381" s="23">
        <f t="shared" si="17"/>
        <v>0.49440060943983399</v>
      </c>
    </row>
    <row r="382" spans="1:9" x14ac:dyDescent="0.25">
      <c r="A382" s="16" t="s">
        <v>764</v>
      </c>
      <c r="B382" s="17" t="s">
        <v>765</v>
      </c>
      <c r="C382" s="21">
        <v>3.8940397999999998</v>
      </c>
      <c r="D382" s="22">
        <v>0.96276870000000003</v>
      </c>
      <c r="E382" s="22">
        <v>0.85056390000000004</v>
      </c>
      <c r="F382" s="23">
        <v>0.59820779999999996</v>
      </c>
      <c r="G382" s="21">
        <f t="shared" si="15"/>
        <v>0.332898372927801</v>
      </c>
      <c r="H382" s="22">
        <f t="shared" si="16"/>
        <v>0.30736269161694896</v>
      </c>
      <c r="I382" s="23">
        <f t="shared" si="17"/>
        <v>0.24993123639890563</v>
      </c>
    </row>
    <row r="383" spans="1:9" x14ac:dyDescent="0.25">
      <c r="A383" s="16" t="s">
        <v>766</v>
      </c>
      <c r="B383" s="17" t="s">
        <v>767</v>
      </c>
      <c r="C383" s="21">
        <v>4.7551484000000004</v>
      </c>
      <c r="D383" s="22">
        <v>1.2480335</v>
      </c>
      <c r="E383" s="22">
        <v>1.0558723999999999</v>
      </c>
      <c r="F383" s="23">
        <v>0.78711549999999997</v>
      </c>
      <c r="G383" s="21">
        <f t="shared" si="15"/>
        <v>0.33263256657033696</v>
      </c>
      <c r="H383" s="22">
        <f t="shared" si="16"/>
        <v>0.29606631089618701</v>
      </c>
      <c r="I383" s="23">
        <f t="shared" si="17"/>
        <v>0.24492467234607496</v>
      </c>
    </row>
    <row r="384" spans="1:9" x14ac:dyDescent="0.25">
      <c r="A384" s="16" t="s">
        <v>768</v>
      </c>
      <c r="B384" s="17" t="s">
        <v>769</v>
      </c>
      <c r="C384" s="21">
        <v>10.851492</v>
      </c>
      <c r="D384" s="22">
        <v>3.2448869999999999</v>
      </c>
      <c r="E384" s="22">
        <v>3.0576310000000002</v>
      </c>
      <c r="F384" s="23">
        <v>4.124485</v>
      </c>
      <c r="G384" s="21">
        <f t="shared" si="15"/>
        <v>0.3299026242541509</v>
      </c>
      <c r="H384" s="22">
        <f t="shared" si="16"/>
        <v>0.31340646674463585</v>
      </c>
      <c r="I384" s="23">
        <f t="shared" si="17"/>
        <v>0.40739005938602607</v>
      </c>
    </row>
    <row r="385" spans="1:9" x14ac:dyDescent="0.25">
      <c r="A385" s="16" t="s">
        <v>770</v>
      </c>
      <c r="B385" s="17" t="s">
        <v>771</v>
      </c>
      <c r="C385" s="21">
        <v>121.60682</v>
      </c>
      <c r="D385" s="22">
        <v>39.732039999999998</v>
      </c>
      <c r="E385" s="22">
        <v>43.334760000000003</v>
      </c>
      <c r="F385" s="23">
        <v>37.655610000000003</v>
      </c>
      <c r="G385" s="21">
        <f t="shared" si="15"/>
        <v>0.32948233358300544</v>
      </c>
      <c r="H385" s="22">
        <f t="shared" si="16"/>
        <v>0.35898699188137079</v>
      </c>
      <c r="I385" s="23">
        <f t="shared" si="17"/>
        <v>0.31247730470746843</v>
      </c>
    </row>
    <row r="386" spans="1:9" x14ac:dyDescent="0.25">
      <c r="A386" s="16" t="s">
        <v>772</v>
      </c>
      <c r="B386" s="17" t="s">
        <v>773</v>
      </c>
      <c r="C386" s="21">
        <v>10.546675</v>
      </c>
      <c r="D386" s="22">
        <v>3.1379130000000002</v>
      </c>
      <c r="E386" s="22">
        <v>2.8156599999999998</v>
      </c>
      <c r="F386" s="23">
        <v>3.801768</v>
      </c>
      <c r="G386" s="21">
        <f t="shared" si="15"/>
        <v>0.32932199055371864</v>
      </c>
      <c r="H386" s="22">
        <f t="shared" si="16"/>
        <v>0.30015004514933225</v>
      </c>
      <c r="I386" s="23">
        <f t="shared" si="17"/>
        <v>0.38941744914193638</v>
      </c>
    </row>
    <row r="387" spans="1:9" x14ac:dyDescent="0.25">
      <c r="A387" s="16" t="s">
        <v>774</v>
      </c>
      <c r="B387" s="17" t="s">
        <v>775</v>
      </c>
      <c r="C387" s="21">
        <v>25.749433</v>
      </c>
      <c r="D387" s="22">
        <v>8.1211319999999994</v>
      </c>
      <c r="E387" s="22">
        <v>9.6421679999999999</v>
      </c>
      <c r="F387" s="23">
        <v>10.098692</v>
      </c>
      <c r="G387" s="21">
        <f t="shared" si="15"/>
        <v>0.32843117030375474</v>
      </c>
      <c r="H387" s="22">
        <f t="shared" si="16"/>
        <v>0.38637665049755548</v>
      </c>
      <c r="I387" s="23">
        <f t="shared" si="17"/>
        <v>0.40376841663589458</v>
      </c>
    </row>
    <row r="388" spans="1:9" x14ac:dyDescent="0.25">
      <c r="A388" s="16" t="s">
        <v>776</v>
      </c>
      <c r="B388" s="17" t="s">
        <v>777</v>
      </c>
      <c r="C388" s="21">
        <v>13.632949</v>
      </c>
      <c r="D388" s="22">
        <v>4.1363390000000004</v>
      </c>
      <c r="E388" s="22">
        <v>4.6194420000000003</v>
      </c>
      <c r="F388" s="23">
        <v>6.0686609999999996</v>
      </c>
      <c r="G388" s="21">
        <f t="shared" ref="G388:G451" si="18">+(D388+0.5)/(C388+0.5)</f>
        <v>0.32805177461547486</v>
      </c>
      <c r="H388" s="22">
        <f t="shared" ref="H388:H451" si="19">+(E388+0.5)/(C388+0.5)</f>
        <v>0.36223452019815539</v>
      </c>
      <c r="I388" s="23">
        <f t="shared" ref="I388:I451" si="20">+(F388+0.5)/(C388+0.5)</f>
        <v>0.46477638884849859</v>
      </c>
    </row>
    <row r="389" spans="1:9" x14ac:dyDescent="0.25">
      <c r="A389" s="16" t="s">
        <v>778</v>
      </c>
      <c r="B389" s="17" t="s">
        <v>779</v>
      </c>
      <c r="C389" s="21">
        <v>4.8465935</v>
      </c>
      <c r="D389" s="22">
        <v>1.2480335</v>
      </c>
      <c r="E389" s="22">
        <v>1.6058060000000001</v>
      </c>
      <c r="F389" s="23">
        <v>1.3538387000000001</v>
      </c>
      <c r="G389" s="21">
        <f t="shared" si="18"/>
        <v>0.326943407984916</v>
      </c>
      <c r="H389" s="22">
        <f t="shared" si="19"/>
        <v>0.39385937980884467</v>
      </c>
      <c r="I389" s="23">
        <f t="shared" si="20"/>
        <v>0.34673268128575702</v>
      </c>
    </row>
    <row r="390" spans="1:9" x14ac:dyDescent="0.25">
      <c r="A390" s="16" t="s">
        <v>780</v>
      </c>
      <c r="B390" s="17" t="s">
        <v>781</v>
      </c>
      <c r="C390" s="21">
        <v>18.906286999999999</v>
      </c>
      <c r="D390" s="22">
        <v>5.8390136999999998</v>
      </c>
      <c r="E390" s="22">
        <v>5.9979421000000004</v>
      </c>
      <c r="F390" s="23">
        <v>6.7140953999999997</v>
      </c>
      <c r="G390" s="21">
        <f t="shared" si="18"/>
        <v>0.32664742616658199</v>
      </c>
      <c r="H390" s="22">
        <f t="shared" si="19"/>
        <v>0.33483695773436728</v>
      </c>
      <c r="I390" s="23">
        <f t="shared" si="20"/>
        <v>0.37174011700435017</v>
      </c>
    </row>
    <row r="391" spans="1:9" x14ac:dyDescent="0.25">
      <c r="A391" s="16" t="s">
        <v>782</v>
      </c>
      <c r="B391" s="17" t="s">
        <v>783</v>
      </c>
      <c r="C391" s="21">
        <v>228.2242607</v>
      </c>
      <c r="D391" s="22">
        <v>74.070785400000005</v>
      </c>
      <c r="E391" s="22">
        <v>87.454101600000001</v>
      </c>
      <c r="F391" s="23">
        <v>97.814845899999995</v>
      </c>
      <c r="G391" s="21">
        <f t="shared" si="18"/>
        <v>0.32602918978415135</v>
      </c>
      <c r="H391" s="22">
        <f t="shared" si="19"/>
        <v>0.38454207407128804</v>
      </c>
      <c r="I391" s="23">
        <f t="shared" si="20"/>
        <v>0.42984004232481487</v>
      </c>
    </row>
    <row r="392" spans="1:9" x14ac:dyDescent="0.25">
      <c r="A392" s="16" t="s">
        <v>784</v>
      </c>
      <c r="B392" s="17" t="s">
        <v>785</v>
      </c>
      <c r="C392" s="21">
        <v>16.757325999999999</v>
      </c>
      <c r="D392" s="22">
        <v>5.0901940000000003</v>
      </c>
      <c r="E392" s="22">
        <v>4.5534499999999998</v>
      </c>
      <c r="F392" s="23">
        <v>6.3677650000000003</v>
      </c>
      <c r="G392" s="21">
        <f t="shared" si="18"/>
        <v>0.32393164503005856</v>
      </c>
      <c r="H392" s="22">
        <f t="shared" si="19"/>
        <v>0.2928292598749076</v>
      </c>
      <c r="I392" s="23">
        <f t="shared" si="20"/>
        <v>0.39796229149289991</v>
      </c>
    </row>
    <row r="393" spans="1:9" x14ac:dyDescent="0.25">
      <c r="A393" s="16" t="s">
        <v>786</v>
      </c>
      <c r="B393" s="17" t="s">
        <v>787</v>
      </c>
      <c r="C393" s="21">
        <v>111.32686</v>
      </c>
      <c r="D393" s="22">
        <v>35.684840000000001</v>
      </c>
      <c r="E393" s="22">
        <v>54.993360000000003</v>
      </c>
      <c r="F393" s="23">
        <v>45.440179999999998</v>
      </c>
      <c r="G393" s="21">
        <f t="shared" si="18"/>
        <v>0.32357914726390424</v>
      </c>
      <c r="H393" s="22">
        <f t="shared" si="19"/>
        <v>0.4962435679585388</v>
      </c>
      <c r="I393" s="23">
        <f t="shared" si="20"/>
        <v>0.4108152549396451</v>
      </c>
    </row>
    <row r="394" spans="1:9" x14ac:dyDescent="0.25">
      <c r="A394" s="16" t="s">
        <v>788</v>
      </c>
      <c r="B394" s="17" t="s">
        <v>789</v>
      </c>
      <c r="C394" s="21">
        <v>4.1150321999999999</v>
      </c>
      <c r="D394" s="22">
        <v>0.98951219999999995</v>
      </c>
      <c r="E394" s="22">
        <v>1.2025214</v>
      </c>
      <c r="F394" s="23">
        <v>1.3538387000000001</v>
      </c>
      <c r="G394" s="21">
        <f t="shared" si="18"/>
        <v>0.32275228762217523</v>
      </c>
      <c r="H394" s="22">
        <f t="shared" si="19"/>
        <v>0.36890780523698186</v>
      </c>
      <c r="I394" s="23">
        <f t="shared" si="20"/>
        <v>0.40169572381315133</v>
      </c>
    </row>
    <row r="395" spans="1:9" x14ac:dyDescent="0.25">
      <c r="A395" s="16" t="s">
        <v>790</v>
      </c>
      <c r="B395" s="17" t="s">
        <v>791</v>
      </c>
      <c r="C395" s="21">
        <v>4.0997914</v>
      </c>
      <c r="D395" s="22">
        <v>0.98059770000000002</v>
      </c>
      <c r="E395" s="22">
        <v>1.5104842000000001</v>
      </c>
      <c r="F395" s="23">
        <v>1.2593848000000001</v>
      </c>
      <c r="G395" s="21">
        <f t="shared" si="18"/>
        <v>0.32188366194171331</v>
      </c>
      <c r="H395" s="22">
        <f t="shared" si="19"/>
        <v>0.43708160330922835</v>
      </c>
      <c r="I395" s="23">
        <f t="shared" si="20"/>
        <v>0.38249230171611698</v>
      </c>
    </row>
    <row r="396" spans="1:9" x14ac:dyDescent="0.25">
      <c r="A396" s="16" t="s">
        <v>792</v>
      </c>
      <c r="B396" s="17" t="s">
        <v>793</v>
      </c>
      <c r="C396" s="21">
        <v>40.098700000000001</v>
      </c>
      <c r="D396" s="22">
        <v>12.48925</v>
      </c>
      <c r="E396" s="22">
        <v>16.168050000000001</v>
      </c>
      <c r="F396" s="23">
        <v>15.15197</v>
      </c>
      <c r="G396" s="21">
        <f t="shared" si="18"/>
        <v>0.31994251047447331</v>
      </c>
      <c r="H396" s="22">
        <f t="shared" si="19"/>
        <v>0.41055624933803303</v>
      </c>
      <c r="I396" s="23">
        <f t="shared" si="20"/>
        <v>0.38552884698278517</v>
      </c>
    </row>
    <row r="397" spans="1:9" x14ac:dyDescent="0.25">
      <c r="A397" s="16" t="s">
        <v>794</v>
      </c>
      <c r="B397" s="17" t="s">
        <v>795</v>
      </c>
      <c r="C397" s="21">
        <v>21.649641880000001</v>
      </c>
      <c r="D397" s="22">
        <v>6.5432610999999996</v>
      </c>
      <c r="E397" s="22">
        <v>5.4260111699999998</v>
      </c>
      <c r="F397" s="23">
        <v>7.5720513199999999</v>
      </c>
      <c r="G397" s="21">
        <f t="shared" si="18"/>
        <v>0.31798532627110804</v>
      </c>
      <c r="H397" s="22">
        <f t="shared" si="19"/>
        <v>0.2675443333172301</v>
      </c>
      <c r="I397" s="23">
        <f t="shared" si="20"/>
        <v>0.36443258828887215</v>
      </c>
    </row>
    <row r="398" spans="1:9" x14ac:dyDescent="0.25">
      <c r="A398" s="16" t="s">
        <v>796</v>
      </c>
      <c r="B398" s="17" t="s">
        <v>797</v>
      </c>
      <c r="C398" s="21">
        <v>83.466570000000004</v>
      </c>
      <c r="D398" s="22">
        <v>26.19087</v>
      </c>
      <c r="E398" s="22">
        <v>23.44183</v>
      </c>
      <c r="F398" s="23">
        <v>26.32114</v>
      </c>
      <c r="G398" s="21">
        <f t="shared" si="18"/>
        <v>0.31787495904620133</v>
      </c>
      <c r="H398" s="22">
        <f t="shared" si="19"/>
        <v>0.28513526275992934</v>
      </c>
      <c r="I398" s="23">
        <f t="shared" si="20"/>
        <v>0.31942640982000337</v>
      </c>
    </row>
    <row r="399" spans="1:9" x14ac:dyDescent="0.25">
      <c r="A399" s="16" t="s">
        <v>798</v>
      </c>
      <c r="B399" s="17" t="s">
        <v>799</v>
      </c>
      <c r="C399" s="21">
        <v>67.35698155</v>
      </c>
      <c r="D399" s="22">
        <v>21.065021779999999</v>
      </c>
      <c r="E399" s="22">
        <v>21.550063269999999</v>
      </c>
      <c r="F399" s="23">
        <v>23.361588699999999</v>
      </c>
      <c r="G399" s="21">
        <f t="shared" si="18"/>
        <v>0.31780107643175881</v>
      </c>
      <c r="H399" s="22">
        <f t="shared" si="19"/>
        <v>0.32494907327630757</v>
      </c>
      <c r="I399" s="23">
        <f t="shared" si="20"/>
        <v>0.3516453009690349</v>
      </c>
    </row>
    <row r="400" spans="1:9" x14ac:dyDescent="0.25">
      <c r="A400" s="16" t="s">
        <v>800</v>
      </c>
      <c r="B400" s="17" t="s">
        <v>801</v>
      </c>
      <c r="C400" s="21">
        <v>3.2082010699999999</v>
      </c>
      <c r="D400" s="22">
        <v>0.67750387000000001</v>
      </c>
      <c r="E400" s="22">
        <v>0.8798937</v>
      </c>
      <c r="F400" s="23">
        <v>1.10196173</v>
      </c>
      <c r="G400" s="21">
        <f t="shared" si="18"/>
        <v>0.31754045904528044</v>
      </c>
      <c r="H400" s="22">
        <f t="shared" si="19"/>
        <v>0.37211943849635964</v>
      </c>
      <c r="I400" s="23">
        <f t="shared" si="20"/>
        <v>0.43200508811675631</v>
      </c>
    </row>
    <row r="401" spans="1:9" x14ac:dyDescent="0.25">
      <c r="A401" s="16" t="s">
        <v>802</v>
      </c>
      <c r="B401" s="17" t="s">
        <v>803</v>
      </c>
      <c r="C401" s="21">
        <v>7.2165470000000003</v>
      </c>
      <c r="D401" s="22">
        <v>1.9255370000000001</v>
      </c>
      <c r="E401" s="22">
        <v>1.4664900000000001</v>
      </c>
      <c r="F401" s="23">
        <v>1.763139</v>
      </c>
      <c r="G401" s="21">
        <f t="shared" si="18"/>
        <v>0.31432932372471784</v>
      </c>
      <c r="H401" s="22">
        <f t="shared" si="19"/>
        <v>0.25484066901944613</v>
      </c>
      <c r="I401" s="23">
        <f t="shared" si="20"/>
        <v>0.29328390016933736</v>
      </c>
    </row>
    <row r="402" spans="1:9" x14ac:dyDescent="0.25">
      <c r="A402" s="16" t="s">
        <v>804</v>
      </c>
      <c r="B402" s="17" t="s">
        <v>805</v>
      </c>
      <c r="C402" s="21">
        <v>18.456682000000001</v>
      </c>
      <c r="D402" s="22">
        <v>5.4556889999999996</v>
      </c>
      <c r="E402" s="22">
        <v>7.0831439999999999</v>
      </c>
      <c r="F402" s="23">
        <v>7.0289419999999998</v>
      </c>
      <c r="G402" s="21">
        <f t="shared" si="18"/>
        <v>0.31417359852320142</v>
      </c>
      <c r="H402" s="22">
        <f t="shared" si="19"/>
        <v>0.40002485667059245</v>
      </c>
      <c r="I402" s="23">
        <f t="shared" si="20"/>
        <v>0.39716560102659315</v>
      </c>
    </row>
    <row r="403" spans="1:9" x14ac:dyDescent="0.25">
      <c r="A403" s="16" t="s">
        <v>806</v>
      </c>
      <c r="B403" s="17" t="s">
        <v>807</v>
      </c>
      <c r="C403" s="21">
        <v>7.7652182999999999</v>
      </c>
      <c r="D403" s="22">
        <v>2.0949133</v>
      </c>
      <c r="E403" s="22">
        <v>2.7789975999999998</v>
      </c>
      <c r="F403" s="23">
        <v>4.0300314999999998</v>
      </c>
      <c r="G403" s="21">
        <f t="shared" si="18"/>
        <v>0.31395580924946648</v>
      </c>
      <c r="H403" s="22">
        <f t="shared" si="19"/>
        <v>0.39672244349553348</v>
      </c>
      <c r="I403" s="23">
        <f t="shared" si="20"/>
        <v>0.54808370881141755</v>
      </c>
    </row>
    <row r="404" spans="1:9" x14ac:dyDescent="0.25">
      <c r="A404" s="16" t="s">
        <v>808</v>
      </c>
      <c r="B404" s="17" t="s">
        <v>809</v>
      </c>
      <c r="C404" s="21">
        <v>4.6637031999999996</v>
      </c>
      <c r="D404" s="22">
        <v>1.1054010999999999</v>
      </c>
      <c r="E404" s="22">
        <v>0.99721289999999996</v>
      </c>
      <c r="F404" s="23">
        <v>1.4168079</v>
      </c>
      <c r="G404" s="21">
        <f t="shared" si="18"/>
        <v>0.31090111840665047</v>
      </c>
      <c r="H404" s="22">
        <f t="shared" si="19"/>
        <v>0.28994944945712608</v>
      </c>
      <c r="I404" s="23">
        <f t="shared" si="20"/>
        <v>0.37120799274443195</v>
      </c>
    </row>
    <row r="405" spans="1:9" x14ac:dyDescent="0.25">
      <c r="A405" s="16" t="s">
        <v>810</v>
      </c>
      <c r="B405" s="17" t="s">
        <v>811</v>
      </c>
      <c r="C405" s="21">
        <v>6.7745620000000004</v>
      </c>
      <c r="D405" s="22">
        <v>1.747247</v>
      </c>
      <c r="E405" s="22">
        <v>1.965096</v>
      </c>
      <c r="F405" s="23">
        <v>1.6057159999999999</v>
      </c>
      <c r="G405" s="21">
        <f t="shared" si="18"/>
        <v>0.30891853007782455</v>
      </c>
      <c r="H405" s="22">
        <f t="shared" si="19"/>
        <v>0.33886521277844628</v>
      </c>
      <c r="I405" s="23">
        <f t="shared" si="20"/>
        <v>0.28946292574040883</v>
      </c>
    </row>
    <row r="406" spans="1:9" x14ac:dyDescent="0.25">
      <c r="A406" s="16" t="s">
        <v>812</v>
      </c>
      <c r="B406" s="17" t="s">
        <v>813</v>
      </c>
      <c r="C406" s="21">
        <v>7.6585322400000004</v>
      </c>
      <c r="D406" s="22">
        <v>1.9968535199999999</v>
      </c>
      <c r="E406" s="22">
        <v>2.7203380300000002</v>
      </c>
      <c r="F406" s="23">
        <v>3.5892467799999999</v>
      </c>
      <c r="G406" s="21">
        <f t="shared" si="18"/>
        <v>0.30604199953495559</v>
      </c>
      <c r="H406" s="22">
        <f t="shared" si="19"/>
        <v>0.39472026772305802</v>
      </c>
      <c r="I406" s="23">
        <f t="shared" si="20"/>
        <v>0.50122334014334913</v>
      </c>
    </row>
    <row r="407" spans="1:9" x14ac:dyDescent="0.25">
      <c r="A407" s="16" t="s">
        <v>814</v>
      </c>
      <c r="B407" s="17" t="s">
        <v>815</v>
      </c>
      <c r="C407" s="21">
        <v>11.125828</v>
      </c>
      <c r="D407" s="22">
        <v>3.0398529999999999</v>
      </c>
      <c r="E407" s="22">
        <v>2.6103510000000001</v>
      </c>
      <c r="F407" s="23">
        <v>2.6368369999999999</v>
      </c>
      <c r="G407" s="21">
        <f t="shared" si="18"/>
        <v>0.304481796909433</v>
      </c>
      <c r="H407" s="22">
        <f t="shared" si="19"/>
        <v>0.26753801965761065</v>
      </c>
      <c r="I407" s="23">
        <f t="shared" si="20"/>
        <v>0.26981622298213942</v>
      </c>
    </row>
    <row r="408" spans="1:9" x14ac:dyDescent="0.25">
      <c r="A408" s="16" t="s">
        <v>816</v>
      </c>
      <c r="B408" s="17" t="s">
        <v>817</v>
      </c>
      <c r="C408" s="21">
        <v>17.062142999999999</v>
      </c>
      <c r="D408" s="22">
        <v>4.8405868999999999</v>
      </c>
      <c r="E408" s="22">
        <v>3.5855668000000001</v>
      </c>
      <c r="F408" s="23">
        <v>6.2575684000000003</v>
      </c>
      <c r="G408" s="21">
        <f t="shared" si="18"/>
        <v>0.30409653878800558</v>
      </c>
      <c r="H408" s="22">
        <f t="shared" si="19"/>
        <v>0.23263486694078284</v>
      </c>
      <c r="I408" s="23">
        <f t="shared" si="20"/>
        <v>0.38478039952185794</v>
      </c>
    </row>
    <row r="409" spans="1:9" x14ac:dyDescent="0.25">
      <c r="A409" s="16" t="s">
        <v>818</v>
      </c>
      <c r="B409" s="17" t="s">
        <v>819</v>
      </c>
      <c r="C409" s="21">
        <v>20.156037999999999</v>
      </c>
      <c r="D409" s="22">
        <v>5.7766120000000001</v>
      </c>
      <c r="E409" s="22">
        <v>5.2133700000000003</v>
      </c>
      <c r="F409" s="23">
        <v>5.911238</v>
      </c>
      <c r="G409" s="21">
        <f t="shared" si="18"/>
        <v>0.30386330621583868</v>
      </c>
      <c r="H409" s="22">
        <f t="shared" si="19"/>
        <v>0.27659563755643751</v>
      </c>
      <c r="I409" s="23">
        <f t="shared" si="20"/>
        <v>0.31038081940011925</v>
      </c>
    </row>
    <row r="410" spans="1:9" x14ac:dyDescent="0.25">
      <c r="A410" s="16" t="s">
        <v>820</v>
      </c>
      <c r="B410" s="17" t="s">
        <v>821</v>
      </c>
      <c r="C410" s="21">
        <v>9.2664430000000007</v>
      </c>
      <c r="D410" s="22">
        <v>2.4247507000000001</v>
      </c>
      <c r="E410" s="22">
        <v>2.932979</v>
      </c>
      <c r="F410" s="23">
        <v>3.7466699000000001</v>
      </c>
      <c r="G410" s="21">
        <f t="shared" si="18"/>
        <v>0.29946938716582894</v>
      </c>
      <c r="H410" s="22">
        <f t="shared" si="19"/>
        <v>0.35150760619808047</v>
      </c>
      <c r="I410" s="23">
        <f t="shared" si="20"/>
        <v>0.43482257562963306</v>
      </c>
    </row>
    <row r="411" spans="1:9" x14ac:dyDescent="0.25">
      <c r="A411" s="16" t="s">
        <v>822</v>
      </c>
      <c r="B411" s="17" t="s">
        <v>823</v>
      </c>
      <c r="C411" s="21">
        <v>14.0825548</v>
      </c>
      <c r="D411" s="22">
        <v>3.8510746999999999</v>
      </c>
      <c r="E411" s="22">
        <v>4.3261440000000002</v>
      </c>
      <c r="F411" s="23">
        <v>4.4629450000000004</v>
      </c>
      <c r="G411" s="21">
        <f t="shared" si="18"/>
        <v>0.29837533680998063</v>
      </c>
      <c r="H411" s="22">
        <f t="shared" si="19"/>
        <v>0.33095325655830898</v>
      </c>
      <c r="I411" s="23">
        <f t="shared" si="20"/>
        <v>0.3403343973718515</v>
      </c>
    </row>
    <row r="412" spans="1:9" x14ac:dyDescent="0.25">
      <c r="A412" s="16" t="s">
        <v>824</v>
      </c>
      <c r="B412" s="17" t="s">
        <v>825</v>
      </c>
      <c r="C412" s="21">
        <v>25.818017000000001</v>
      </c>
      <c r="D412" s="22">
        <v>7.3455680000000001</v>
      </c>
      <c r="E412" s="22">
        <v>6.5918700000000001</v>
      </c>
      <c r="F412" s="23">
        <v>7.3910150000000003</v>
      </c>
      <c r="G412" s="21">
        <f t="shared" si="18"/>
        <v>0.29810635048985645</v>
      </c>
      <c r="H412" s="22">
        <f t="shared" si="19"/>
        <v>0.26946825059046053</v>
      </c>
      <c r="I412" s="23">
        <f t="shared" si="20"/>
        <v>0.29983319031977218</v>
      </c>
    </row>
    <row r="413" spans="1:9" x14ac:dyDescent="0.25">
      <c r="A413" s="16" t="s">
        <v>826</v>
      </c>
      <c r="B413" s="17" t="s">
        <v>827</v>
      </c>
      <c r="C413" s="21">
        <v>4.6332209999999998</v>
      </c>
      <c r="D413" s="22">
        <v>1.0251699999999999</v>
      </c>
      <c r="E413" s="22">
        <v>1.6058060000000001</v>
      </c>
      <c r="F413" s="23">
        <v>1.220029</v>
      </c>
      <c r="G413" s="21">
        <f t="shared" si="18"/>
        <v>0.29711754081891273</v>
      </c>
      <c r="H413" s="22">
        <f t="shared" si="19"/>
        <v>0.41023092518323295</v>
      </c>
      <c r="I413" s="23">
        <f t="shared" si="20"/>
        <v>0.33507791696480632</v>
      </c>
    </row>
    <row r="414" spans="1:9" x14ac:dyDescent="0.25">
      <c r="A414" s="16" t="s">
        <v>828</v>
      </c>
      <c r="B414" s="17" t="s">
        <v>829</v>
      </c>
      <c r="C414" s="21">
        <v>4.2674408000000001</v>
      </c>
      <c r="D414" s="22">
        <v>0.90036700000000003</v>
      </c>
      <c r="E414" s="22">
        <v>0.93122079999999996</v>
      </c>
      <c r="F414" s="23">
        <v>0.88156939999999995</v>
      </c>
      <c r="G414" s="21">
        <f t="shared" si="18"/>
        <v>0.29373558241142711</v>
      </c>
      <c r="H414" s="22">
        <f t="shared" si="19"/>
        <v>0.30020735653392905</v>
      </c>
      <c r="I414" s="23">
        <f t="shared" si="20"/>
        <v>0.28979267031485739</v>
      </c>
    </row>
    <row r="415" spans="1:9" x14ac:dyDescent="0.25">
      <c r="A415" s="16" t="s">
        <v>830</v>
      </c>
      <c r="B415" s="17" t="s">
        <v>831</v>
      </c>
      <c r="C415" s="21">
        <v>5.3571624</v>
      </c>
      <c r="D415" s="22">
        <v>1.2123754</v>
      </c>
      <c r="E415" s="22">
        <v>1.2318511999999999</v>
      </c>
      <c r="F415" s="23">
        <v>1.1649309999999999</v>
      </c>
      <c r="G415" s="21">
        <f t="shared" si="18"/>
        <v>0.29235580013967172</v>
      </c>
      <c r="H415" s="22">
        <f t="shared" si="19"/>
        <v>0.29568092563047249</v>
      </c>
      <c r="I415" s="23">
        <f t="shared" si="20"/>
        <v>0.28425556375216776</v>
      </c>
    </row>
    <row r="416" spans="1:9" x14ac:dyDescent="0.25">
      <c r="A416" s="16" t="s">
        <v>832</v>
      </c>
      <c r="B416" s="17" t="s">
        <v>833</v>
      </c>
      <c r="C416" s="21">
        <v>2.2785085999999999</v>
      </c>
      <c r="D416" s="22">
        <v>0.31200835999999998</v>
      </c>
      <c r="E416" s="22">
        <v>0.11731916000000001</v>
      </c>
      <c r="F416" s="23">
        <v>9.4453860000000001E-2</v>
      </c>
      <c r="G416" s="21">
        <f t="shared" si="18"/>
        <v>0.29224612081459816</v>
      </c>
      <c r="H416" s="22">
        <f t="shared" si="19"/>
        <v>0.22217644386632454</v>
      </c>
      <c r="I416" s="23">
        <f t="shared" si="20"/>
        <v>0.21394710097352229</v>
      </c>
    </row>
    <row r="417" spans="1:9" x14ac:dyDescent="0.25">
      <c r="A417" s="16" t="s">
        <v>834</v>
      </c>
      <c r="B417" s="17" t="s">
        <v>835</v>
      </c>
      <c r="C417" s="21">
        <v>12.588951</v>
      </c>
      <c r="D417" s="22">
        <v>3.2448869999999999</v>
      </c>
      <c r="E417" s="22">
        <v>4.0988379999999998</v>
      </c>
      <c r="F417" s="23">
        <v>4.2740369999999999</v>
      </c>
      <c r="G417" s="21">
        <f t="shared" si="18"/>
        <v>0.28611055232768462</v>
      </c>
      <c r="H417" s="22">
        <f t="shared" si="19"/>
        <v>0.35135267906496098</v>
      </c>
      <c r="I417" s="23">
        <f t="shared" si="20"/>
        <v>0.36473793812812044</v>
      </c>
    </row>
    <row r="418" spans="1:9" x14ac:dyDescent="0.25">
      <c r="A418" s="16" t="s">
        <v>836</v>
      </c>
      <c r="B418" s="17" t="s">
        <v>837</v>
      </c>
      <c r="C418" s="21">
        <v>8.3443709500000001</v>
      </c>
      <c r="D418" s="22">
        <v>2.0235970999999999</v>
      </c>
      <c r="E418" s="22">
        <v>2.16307202</v>
      </c>
      <c r="F418" s="23">
        <v>3.10910631</v>
      </c>
      <c r="G418" s="21">
        <f t="shared" si="18"/>
        <v>0.28533370143186948</v>
      </c>
      <c r="H418" s="22">
        <f t="shared" si="19"/>
        <v>0.30110360986159224</v>
      </c>
      <c r="I418" s="23">
        <f t="shared" si="20"/>
        <v>0.40806817470721307</v>
      </c>
    </row>
    <row r="419" spans="1:9" x14ac:dyDescent="0.25">
      <c r="A419" s="16" t="s">
        <v>838</v>
      </c>
      <c r="B419" s="17" t="s">
        <v>839</v>
      </c>
      <c r="C419" s="21">
        <v>61.999819199999997</v>
      </c>
      <c r="D419" s="22">
        <v>17.133716410000002</v>
      </c>
      <c r="E419" s="22">
        <v>9.6934956299999993</v>
      </c>
      <c r="F419" s="23">
        <v>13.93194474</v>
      </c>
      <c r="G419" s="21">
        <f t="shared" si="18"/>
        <v>0.28214027873539838</v>
      </c>
      <c r="H419" s="22">
        <f t="shared" si="19"/>
        <v>0.16309640188527136</v>
      </c>
      <c r="I419" s="23">
        <f t="shared" si="20"/>
        <v>0.23091178382160826</v>
      </c>
    </row>
    <row r="420" spans="1:9" x14ac:dyDescent="0.25">
      <c r="A420" s="16" t="s">
        <v>840</v>
      </c>
      <c r="B420" s="17" t="s">
        <v>841</v>
      </c>
      <c r="C420" s="21">
        <v>110.60292</v>
      </c>
      <c r="D420" s="22">
        <v>30.603560000000002</v>
      </c>
      <c r="E420" s="22">
        <v>26.690110000000001</v>
      </c>
      <c r="F420" s="23">
        <v>68.006780000000006</v>
      </c>
      <c r="G420" s="21">
        <f t="shared" si="18"/>
        <v>0.27995267811143038</v>
      </c>
      <c r="H420" s="22">
        <f t="shared" si="19"/>
        <v>0.24472903142419661</v>
      </c>
      <c r="I420" s="23">
        <f t="shared" si="20"/>
        <v>0.61660647622942766</v>
      </c>
    </row>
    <row r="421" spans="1:9" x14ac:dyDescent="0.25">
      <c r="A421" s="16" t="s">
        <v>842</v>
      </c>
      <c r="B421" s="17" t="s">
        <v>843</v>
      </c>
      <c r="C421" s="21">
        <v>8.8320784999999997</v>
      </c>
      <c r="D421" s="22">
        <v>2.0949133</v>
      </c>
      <c r="E421" s="22">
        <v>1.2905108000000001</v>
      </c>
      <c r="F421" s="23">
        <v>1.8575926</v>
      </c>
      <c r="G421" s="21">
        <f t="shared" si="18"/>
        <v>0.27806380968612726</v>
      </c>
      <c r="H421" s="22">
        <f t="shared" si="19"/>
        <v>0.19186623858768442</v>
      </c>
      <c r="I421" s="23">
        <f t="shared" si="20"/>
        <v>0.25263317277067487</v>
      </c>
    </row>
    <row r="422" spans="1:9" x14ac:dyDescent="0.25">
      <c r="A422" s="16" t="s">
        <v>844</v>
      </c>
      <c r="B422" s="17" t="s">
        <v>845</v>
      </c>
      <c r="C422" s="21">
        <v>13.686292440000001</v>
      </c>
      <c r="D422" s="22">
        <v>3.3875193700000001</v>
      </c>
      <c r="E422" s="22">
        <v>3.07229551</v>
      </c>
      <c r="F422" s="23">
        <v>2.5817389099999999</v>
      </c>
      <c r="G422" s="21">
        <f t="shared" si="18"/>
        <v>0.27403350004534377</v>
      </c>
      <c r="H422" s="22">
        <f t="shared" si="19"/>
        <v>0.25181318692736604</v>
      </c>
      <c r="I422" s="23">
        <f t="shared" si="20"/>
        <v>0.21723356705312638</v>
      </c>
    </row>
    <row r="423" spans="1:9" x14ac:dyDescent="0.25">
      <c r="A423" s="16" t="s">
        <v>846</v>
      </c>
      <c r="B423" s="17" t="s">
        <v>847</v>
      </c>
      <c r="C423" s="21">
        <v>515.23249999999996</v>
      </c>
      <c r="D423" s="22">
        <v>139.61930000000001</v>
      </c>
      <c r="E423" s="22">
        <v>119.9222</v>
      </c>
      <c r="F423" s="23">
        <v>141.90119999999999</v>
      </c>
      <c r="G423" s="21">
        <f t="shared" si="18"/>
        <v>0.27168987798907385</v>
      </c>
      <c r="H423" s="22">
        <f t="shared" si="19"/>
        <v>0.23349740417755332</v>
      </c>
      <c r="I423" s="23">
        <f t="shared" si="20"/>
        <v>0.27611445856136663</v>
      </c>
    </row>
    <row r="424" spans="1:9" x14ac:dyDescent="0.25">
      <c r="A424" s="16" t="s">
        <v>848</v>
      </c>
      <c r="B424" s="17" t="s">
        <v>849</v>
      </c>
      <c r="C424" s="21">
        <v>11.18679137</v>
      </c>
      <c r="D424" s="22">
        <v>2.6743573999999999</v>
      </c>
      <c r="E424" s="22">
        <v>2.5736890799999999</v>
      </c>
      <c r="F424" s="23">
        <v>3.3058851900000001</v>
      </c>
      <c r="G424" s="21">
        <f t="shared" si="18"/>
        <v>0.2716192408592642</v>
      </c>
      <c r="H424" s="22">
        <f t="shared" si="19"/>
        <v>0.2630053863963176</v>
      </c>
      <c r="I424" s="23">
        <f t="shared" si="20"/>
        <v>0.32565698056095271</v>
      </c>
    </row>
    <row r="425" spans="1:9" x14ac:dyDescent="0.25">
      <c r="A425" s="16" t="s">
        <v>850</v>
      </c>
      <c r="B425" s="17" t="s">
        <v>851</v>
      </c>
      <c r="C425" s="21">
        <v>7.4604010000000001</v>
      </c>
      <c r="D425" s="22">
        <v>1.6313580000000001</v>
      </c>
      <c r="E425" s="22">
        <v>1.6937949999999999</v>
      </c>
      <c r="F425" s="23">
        <v>1.542746</v>
      </c>
      <c r="G425" s="21">
        <f t="shared" si="18"/>
        <v>0.26774505455190012</v>
      </c>
      <c r="H425" s="22">
        <f t="shared" si="19"/>
        <v>0.27558850364447718</v>
      </c>
      <c r="I425" s="23">
        <f t="shared" si="20"/>
        <v>0.25661345452320811</v>
      </c>
    </row>
    <row r="426" spans="1:9" x14ac:dyDescent="0.25">
      <c r="A426" s="16" t="s">
        <v>852</v>
      </c>
      <c r="B426" s="17" t="s">
        <v>853</v>
      </c>
      <c r="C426" s="21">
        <v>205.37058999999999</v>
      </c>
      <c r="D426" s="22">
        <v>54.512320000000003</v>
      </c>
      <c r="E426" s="22">
        <v>56.239870000000003</v>
      </c>
      <c r="F426" s="23">
        <v>67.424319999999994</v>
      </c>
      <c r="G426" s="21">
        <f t="shared" si="18"/>
        <v>0.26721796445038604</v>
      </c>
      <c r="H426" s="22">
        <f t="shared" si="19"/>
        <v>0.2756094010319784</v>
      </c>
      <c r="I426" s="23">
        <f t="shared" si="20"/>
        <v>0.32993697642776465</v>
      </c>
    </row>
    <row r="427" spans="1:9" x14ac:dyDescent="0.25">
      <c r="A427" s="16" t="s">
        <v>854</v>
      </c>
      <c r="B427" s="17" t="s">
        <v>855</v>
      </c>
      <c r="C427" s="21">
        <v>21.931597799999999</v>
      </c>
      <c r="D427" s="22">
        <v>5.4735180999999997</v>
      </c>
      <c r="E427" s="22">
        <v>5.4553409999999998</v>
      </c>
      <c r="F427" s="23">
        <v>5.1949623999999996</v>
      </c>
      <c r="G427" s="21">
        <f t="shared" si="18"/>
        <v>0.2662992691496992</v>
      </c>
      <c r="H427" s="22">
        <f t="shared" si="19"/>
        <v>0.26548893454214839</v>
      </c>
      <c r="I427" s="23">
        <f t="shared" si="20"/>
        <v>0.25388126386609872</v>
      </c>
    </row>
    <row r="428" spans="1:9" x14ac:dyDescent="0.25">
      <c r="A428" s="16" t="s">
        <v>856</v>
      </c>
      <c r="B428" s="17" t="s">
        <v>857</v>
      </c>
      <c r="C428" s="21">
        <v>89.250479999999996</v>
      </c>
      <c r="D428" s="22">
        <v>23.27582</v>
      </c>
      <c r="E428" s="22">
        <v>21.124780000000001</v>
      </c>
      <c r="F428" s="23">
        <v>21.15767</v>
      </c>
      <c r="G428" s="21">
        <f t="shared" si="18"/>
        <v>0.2649102266639688</v>
      </c>
      <c r="H428" s="22">
        <f t="shared" si="19"/>
        <v>0.24094333534483606</v>
      </c>
      <c r="I428" s="23">
        <f t="shared" si="20"/>
        <v>0.2413097957804794</v>
      </c>
    </row>
    <row r="429" spans="1:9" x14ac:dyDescent="0.25">
      <c r="A429" s="16" t="s">
        <v>858</v>
      </c>
      <c r="B429" s="17" t="s">
        <v>859</v>
      </c>
      <c r="C429" s="21">
        <v>10.8819742</v>
      </c>
      <c r="D429" s="22">
        <v>2.4960669000000002</v>
      </c>
      <c r="E429" s="22">
        <v>2.1997342999999998</v>
      </c>
      <c r="F429" s="23">
        <v>3.2114313000000001</v>
      </c>
      <c r="G429" s="21">
        <f t="shared" si="18"/>
        <v>0.26322910659909948</v>
      </c>
      <c r="H429" s="22">
        <f t="shared" si="19"/>
        <v>0.23719385166063719</v>
      </c>
      <c r="I429" s="23">
        <f t="shared" si="20"/>
        <v>0.32607974985569727</v>
      </c>
    </row>
    <row r="430" spans="1:9" x14ac:dyDescent="0.25">
      <c r="A430" s="16" t="s">
        <v>860</v>
      </c>
      <c r="B430" s="17" t="s">
        <v>861</v>
      </c>
      <c r="C430" s="21">
        <v>45.669238</v>
      </c>
      <c r="D430" s="22">
        <v>11.455164</v>
      </c>
      <c r="E430" s="22">
        <v>6.7091890000000003</v>
      </c>
      <c r="F430" s="23">
        <v>7.3201739999999997</v>
      </c>
      <c r="G430" s="21">
        <f t="shared" si="18"/>
        <v>0.25894219869948903</v>
      </c>
      <c r="H430" s="22">
        <f t="shared" si="19"/>
        <v>0.15614702152979004</v>
      </c>
      <c r="I430" s="23">
        <f t="shared" si="20"/>
        <v>0.16938061659150622</v>
      </c>
    </row>
    <row r="431" spans="1:9" x14ac:dyDescent="0.25">
      <c r="A431" s="16" t="s">
        <v>862</v>
      </c>
      <c r="B431" s="17" t="s">
        <v>863</v>
      </c>
      <c r="C431" s="21">
        <v>36.395173999999997</v>
      </c>
      <c r="D431" s="22">
        <v>9.0214990000000004</v>
      </c>
      <c r="E431" s="22">
        <v>8.4323149999999991</v>
      </c>
      <c r="F431" s="23">
        <v>12.845725</v>
      </c>
      <c r="G431" s="21">
        <f t="shared" si="18"/>
        <v>0.25806895503460697</v>
      </c>
      <c r="H431" s="22">
        <f t="shared" si="19"/>
        <v>0.24209982042637879</v>
      </c>
      <c r="I431" s="23">
        <f t="shared" si="20"/>
        <v>0.36172007211566481</v>
      </c>
    </row>
    <row r="432" spans="1:9" x14ac:dyDescent="0.25">
      <c r="A432" s="16" t="s">
        <v>864</v>
      </c>
      <c r="B432" s="17" t="s">
        <v>865</v>
      </c>
      <c r="C432" s="21">
        <v>2.0194139999999998</v>
      </c>
      <c r="D432" s="22">
        <v>0.14263239999999999</v>
      </c>
      <c r="E432" s="22">
        <v>0.2053085</v>
      </c>
      <c r="F432" s="23">
        <v>0.15742310000000001</v>
      </c>
      <c r="G432" s="21">
        <f t="shared" si="18"/>
        <v>0.25507217154465284</v>
      </c>
      <c r="H432" s="22">
        <f t="shared" si="19"/>
        <v>0.27994942474718332</v>
      </c>
      <c r="I432" s="23">
        <f t="shared" si="20"/>
        <v>0.26094286210999862</v>
      </c>
    </row>
    <row r="433" spans="1:9" x14ac:dyDescent="0.25">
      <c r="A433" s="16" t="s">
        <v>866</v>
      </c>
      <c r="B433" s="17" t="s">
        <v>867</v>
      </c>
      <c r="C433" s="21">
        <v>8.1767214999999993</v>
      </c>
      <c r="D433" s="22">
        <v>1.7115887000000001</v>
      </c>
      <c r="E433" s="22">
        <v>1.6131385</v>
      </c>
      <c r="F433" s="23">
        <v>2.2668927000000001</v>
      </c>
      <c r="G433" s="21">
        <f t="shared" si="18"/>
        <v>0.25488759780984099</v>
      </c>
      <c r="H433" s="22">
        <f t="shared" si="19"/>
        <v>0.24354112322263657</v>
      </c>
      <c r="I433" s="23">
        <f t="shared" si="20"/>
        <v>0.3188868860202555</v>
      </c>
    </row>
    <row r="434" spans="1:9" x14ac:dyDescent="0.25">
      <c r="A434" s="16" t="s">
        <v>868</v>
      </c>
      <c r="B434" s="17" t="s">
        <v>869</v>
      </c>
      <c r="C434" s="21">
        <v>9.2435817</v>
      </c>
      <c r="D434" s="22">
        <v>1.9790245</v>
      </c>
      <c r="E434" s="22">
        <v>2.9476439000000001</v>
      </c>
      <c r="F434" s="23">
        <v>3.4633083</v>
      </c>
      <c r="G434" s="21">
        <f t="shared" si="18"/>
        <v>0.25442640871990635</v>
      </c>
      <c r="H434" s="22">
        <f t="shared" si="19"/>
        <v>0.35383742920737249</v>
      </c>
      <c r="I434" s="23">
        <f t="shared" si="20"/>
        <v>0.40676092447605794</v>
      </c>
    </row>
    <row r="435" spans="1:9" x14ac:dyDescent="0.25">
      <c r="A435" s="16" t="s">
        <v>870</v>
      </c>
      <c r="B435" s="17" t="s">
        <v>871</v>
      </c>
      <c r="C435" s="21">
        <v>2.1413408500000002</v>
      </c>
      <c r="D435" s="22">
        <v>0.14263239</v>
      </c>
      <c r="E435" s="22">
        <v>0.14664895</v>
      </c>
      <c r="F435" s="23">
        <v>0.12593847999999999</v>
      </c>
      <c r="G435" s="21">
        <f t="shared" si="18"/>
        <v>0.24329778945417055</v>
      </c>
      <c r="H435" s="22">
        <f t="shared" si="19"/>
        <v>0.24481844136094741</v>
      </c>
      <c r="I435" s="23">
        <f t="shared" si="20"/>
        <v>0.23697754873249316</v>
      </c>
    </row>
    <row r="436" spans="1:9" x14ac:dyDescent="0.25">
      <c r="A436" s="16" t="s">
        <v>872</v>
      </c>
      <c r="B436" s="17" t="s">
        <v>873</v>
      </c>
      <c r="C436" s="21">
        <v>10.47809137</v>
      </c>
      <c r="D436" s="22">
        <v>2.1573149699999998</v>
      </c>
      <c r="E436" s="22">
        <v>2.3977103400000002</v>
      </c>
      <c r="F436" s="23">
        <v>3.0618793800000002</v>
      </c>
      <c r="G436" s="21">
        <f t="shared" si="18"/>
        <v>0.24205618995499398</v>
      </c>
      <c r="H436" s="22">
        <f t="shared" si="19"/>
        <v>0.2639539280861351</v>
      </c>
      <c r="I436" s="23">
        <f t="shared" si="20"/>
        <v>0.32445342819186251</v>
      </c>
    </row>
    <row r="437" spans="1:9" x14ac:dyDescent="0.25">
      <c r="A437" s="16" t="s">
        <v>874</v>
      </c>
      <c r="B437" s="17" t="s">
        <v>875</v>
      </c>
      <c r="C437" s="21">
        <v>8.3519909999999999</v>
      </c>
      <c r="D437" s="22">
        <v>1.6224430000000001</v>
      </c>
      <c r="E437" s="22">
        <v>1.187856</v>
      </c>
      <c r="F437" s="23">
        <v>1.6057159999999999</v>
      </c>
      <c r="G437" s="21">
        <f t="shared" si="18"/>
        <v>0.23977012629136205</v>
      </c>
      <c r="H437" s="22">
        <f t="shared" si="19"/>
        <v>0.19067529553520784</v>
      </c>
      <c r="I437" s="23">
        <f t="shared" si="20"/>
        <v>0.23788049490786878</v>
      </c>
    </row>
    <row r="438" spans="1:9" x14ac:dyDescent="0.25">
      <c r="A438" s="16" t="s">
        <v>876</v>
      </c>
      <c r="B438" s="17" t="s">
        <v>877</v>
      </c>
      <c r="C438" s="21">
        <v>3.1700989000000002</v>
      </c>
      <c r="D438" s="22">
        <v>0.35658099999999998</v>
      </c>
      <c r="E438" s="22">
        <v>0.52793619999999997</v>
      </c>
      <c r="F438" s="23">
        <v>0.27549040000000002</v>
      </c>
      <c r="G438" s="21">
        <f t="shared" si="18"/>
        <v>0.23339452786953507</v>
      </c>
      <c r="H438" s="22">
        <f t="shared" si="19"/>
        <v>0.28008405986007628</v>
      </c>
      <c r="I438" s="23">
        <f t="shared" si="20"/>
        <v>0.2112995919537754</v>
      </c>
    </row>
    <row r="439" spans="1:9" x14ac:dyDescent="0.25">
      <c r="A439" s="16" t="s">
        <v>878</v>
      </c>
      <c r="B439" s="17" t="s">
        <v>879</v>
      </c>
      <c r="C439" s="21">
        <v>41.904744999999998</v>
      </c>
      <c r="D439" s="22">
        <v>9.3602509999999999</v>
      </c>
      <c r="E439" s="22">
        <v>7.5157590000000001</v>
      </c>
      <c r="F439" s="23">
        <v>7.6350210000000001</v>
      </c>
      <c r="G439" s="21">
        <f t="shared" si="18"/>
        <v>0.23252706743077928</v>
      </c>
      <c r="H439" s="22">
        <f t="shared" si="19"/>
        <v>0.18902976541894073</v>
      </c>
      <c r="I439" s="23">
        <f t="shared" si="20"/>
        <v>0.19184223369342276</v>
      </c>
    </row>
    <row r="440" spans="1:9" x14ac:dyDescent="0.25">
      <c r="A440" s="16" t="s">
        <v>880</v>
      </c>
      <c r="B440" s="17" t="s">
        <v>881</v>
      </c>
      <c r="C440" s="21">
        <v>35.838883000000003</v>
      </c>
      <c r="D440" s="22">
        <v>7.9160979999999999</v>
      </c>
      <c r="E440" s="22">
        <v>6.4232240000000003</v>
      </c>
      <c r="F440" s="23">
        <v>6.320538</v>
      </c>
      <c r="G440" s="21">
        <f t="shared" si="18"/>
        <v>0.23160034941085006</v>
      </c>
      <c r="H440" s="22">
        <f t="shared" si="19"/>
        <v>0.19051834917435409</v>
      </c>
      <c r="I440" s="23">
        <f t="shared" si="20"/>
        <v>0.18769256061062745</v>
      </c>
    </row>
    <row r="441" spans="1:9" x14ac:dyDescent="0.25">
      <c r="A441" s="16" t="s">
        <v>882</v>
      </c>
      <c r="B441" s="17" t="s">
        <v>883</v>
      </c>
      <c r="C441" s="21">
        <v>6.8736280000000001</v>
      </c>
      <c r="D441" s="22">
        <v>1.176717</v>
      </c>
      <c r="E441" s="22">
        <v>1.6717979999999999</v>
      </c>
      <c r="F441" s="23">
        <v>1.133446</v>
      </c>
      <c r="G441" s="21">
        <f t="shared" si="18"/>
        <v>0.22739376057484864</v>
      </c>
      <c r="H441" s="22">
        <f t="shared" si="19"/>
        <v>0.29453587840341278</v>
      </c>
      <c r="I441" s="23">
        <f t="shared" si="20"/>
        <v>0.22152541462628708</v>
      </c>
    </row>
    <row r="442" spans="1:9" x14ac:dyDescent="0.25">
      <c r="A442" s="16" t="s">
        <v>884</v>
      </c>
      <c r="B442" s="17" t="s">
        <v>885</v>
      </c>
      <c r="C442" s="21">
        <v>10.760047</v>
      </c>
      <c r="D442" s="22">
        <v>2.0235970000000001</v>
      </c>
      <c r="E442" s="22">
        <v>2.3463829999999999</v>
      </c>
      <c r="F442" s="23">
        <v>2.6447080000000001</v>
      </c>
      <c r="G442" s="21">
        <f t="shared" si="18"/>
        <v>0.22411957960743858</v>
      </c>
      <c r="H442" s="22">
        <f t="shared" si="19"/>
        <v>0.25278606741161913</v>
      </c>
      <c r="I442" s="23">
        <f t="shared" si="20"/>
        <v>0.27928018417685113</v>
      </c>
    </row>
    <row r="443" spans="1:9" x14ac:dyDescent="0.25">
      <c r="A443" s="16" t="s">
        <v>886</v>
      </c>
      <c r="B443" s="17" t="s">
        <v>887</v>
      </c>
      <c r="C443" s="21">
        <v>114.61888999999999</v>
      </c>
      <c r="D443" s="22">
        <v>24.149450000000002</v>
      </c>
      <c r="E443" s="22">
        <v>29.41778</v>
      </c>
      <c r="F443" s="23">
        <v>45.085979999999999</v>
      </c>
      <c r="G443" s="21">
        <f t="shared" si="18"/>
        <v>0.21412167890083028</v>
      </c>
      <c r="H443" s="22">
        <f t="shared" si="19"/>
        <v>0.25988593183968334</v>
      </c>
      <c r="I443" s="23">
        <f t="shared" si="20"/>
        <v>0.39599044083903173</v>
      </c>
    </row>
    <row r="444" spans="1:9" x14ac:dyDescent="0.25">
      <c r="A444" s="16" t="s">
        <v>888</v>
      </c>
      <c r="B444" s="17" t="s">
        <v>889</v>
      </c>
      <c r="C444" s="21">
        <v>13.343373</v>
      </c>
      <c r="D444" s="22">
        <v>2.4604089999999998</v>
      </c>
      <c r="E444" s="22">
        <v>2.170404</v>
      </c>
      <c r="F444" s="23">
        <v>1.2436430000000001</v>
      </c>
      <c r="G444" s="21">
        <f t="shared" si="18"/>
        <v>0.2138502661165021</v>
      </c>
      <c r="H444" s="22">
        <f t="shared" si="19"/>
        <v>0.19290125318446597</v>
      </c>
      <c r="I444" s="23">
        <f t="shared" si="20"/>
        <v>0.12595506889830968</v>
      </c>
    </row>
    <row r="445" spans="1:9" x14ac:dyDescent="0.25">
      <c r="A445" s="16" t="s">
        <v>890</v>
      </c>
      <c r="B445" s="17" t="s">
        <v>891</v>
      </c>
      <c r="C445" s="21">
        <v>5.5476730999999999</v>
      </c>
      <c r="D445" s="22">
        <v>0.77556360000000002</v>
      </c>
      <c r="E445" s="22">
        <v>1.1878565000000001</v>
      </c>
      <c r="F445" s="23">
        <v>0.77924439999999995</v>
      </c>
      <c r="G445" s="21">
        <f t="shared" si="18"/>
        <v>0.21091808021170985</v>
      </c>
      <c r="H445" s="22">
        <f t="shared" si="19"/>
        <v>0.27909188742361091</v>
      </c>
      <c r="I445" s="23">
        <f t="shared" si="20"/>
        <v>0.211526710992365</v>
      </c>
    </row>
    <row r="446" spans="1:9" x14ac:dyDescent="0.25">
      <c r="A446" s="16" t="s">
        <v>892</v>
      </c>
      <c r="B446" s="17" t="s">
        <v>893</v>
      </c>
      <c r="C446" s="21">
        <v>143.04309000000001</v>
      </c>
      <c r="D446" s="22">
        <v>28.000520000000002</v>
      </c>
      <c r="E446" s="22">
        <v>59.077530000000003</v>
      </c>
      <c r="F446" s="23">
        <v>52.193629999999999</v>
      </c>
      <c r="G446" s="21">
        <f t="shared" si="18"/>
        <v>0.19855027504284603</v>
      </c>
      <c r="H446" s="22">
        <f t="shared" si="19"/>
        <v>0.41504979445544887</v>
      </c>
      <c r="I446" s="23">
        <f t="shared" si="20"/>
        <v>0.36709276636026156</v>
      </c>
    </row>
    <row r="447" spans="1:9" x14ac:dyDescent="0.25">
      <c r="A447" s="16" t="s">
        <v>894</v>
      </c>
      <c r="B447" s="17" t="s">
        <v>895</v>
      </c>
      <c r="C447" s="21">
        <v>22.1602107</v>
      </c>
      <c r="D447" s="22">
        <v>3.9937070499999998</v>
      </c>
      <c r="E447" s="22">
        <v>3.4242529899999998</v>
      </c>
      <c r="F447" s="23">
        <v>5.5727779000000002</v>
      </c>
      <c r="G447" s="21">
        <f t="shared" si="18"/>
        <v>0.19830826418573413</v>
      </c>
      <c r="H447" s="22">
        <f t="shared" si="19"/>
        <v>0.17317813333483256</v>
      </c>
      <c r="I447" s="23">
        <f t="shared" si="20"/>
        <v>0.267993002377511</v>
      </c>
    </row>
    <row r="448" spans="1:9" x14ac:dyDescent="0.25">
      <c r="A448" s="16" t="s">
        <v>896</v>
      </c>
      <c r="B448" s="17" t="s">
        <v>897</v>
      </c>
      <c r="C448" s="21">
        <v>6.9345914000000004</v>
      </c>
      <c r="D448" s="22">
        <v>0.96276870000000003</v>
      </c>
      <c r="E448" s="22">
        <v>0.63792289999999996</v>
      </c>
      <c r="F448" s="23">
        <v>0.84221360000000001</v>
      </c>
      <c r="G448" s="21">
        <f t="shared" si="18"/>
        <v>0.19675172733769875</v>
      </c>
      <c r="H448" s="22">
        <f t="shared" si="19"/>
        <v>0.15305789367254263</v>
      </c>
      <c r="I448" s="23">
        <f t="shared" si="20"/>
        <v>0.18053629685687905</v>
      </c>
    </row>
    <row r="449" spans="1:9" x14ac:dyDescent="0.25">
      <c r="A449" s="16" t="s">
        <v>898</v>
      </c>
      <c r="B449" s="17" t="s">
        <v>899</v>
      </c>
      <c r="C449" s="21">
        <v>14.135897999999999</v>
      </c>
      <c r="D449" s="22">
        <v>2.3445200000000002</v>
      </c>
      <c r="E449" s="22">
        <v>4.1061709999999998</v>
      </c>
      <c r="F449" s="23">
        <v>3.526278</v>
      </c>
      <c r="G449" s="21">
        <f t="shared" si="18"/>
        <v>0.19435227001445352</v>
      </c>
      <c r="H449" s="22">
        <f t="shared" si="19"/>
        <v>0.31471734771586957</v>
      </c>
      <c r="I449" s="23">
        <f t="shared" si="20"/>
        <v>0.27509606858424401</v>
      </c>
    </row>
    <row r="450" spans="1:9" x14ac:dyDescent="0.25">
      <c r="A450" s="16" t="s">
        <v>900</v>
      </c>
      <c r="B450" s="17" t="s">
        <v>901</v>
      </c>
      <c r="C450" s="21">
        <v>24.111040800000001</v>
      </c>
      <c r="D450" s="22">
        <v>3.8867327999999999</v>
      </c>
      <c r="E450" s="22">
        <v>5.5433303</v>
      </c>
      <c r="F450" s="23">
        <v>3.8096391000000001</v>
      </c>
      <c r="G450" s="21">
        <f t="shared" si="18"/>
        <v>0.17824247400378124</v>
      </c>
      <c r="H450" s="22">
        <f t="shared" si="19"/>
        <v>0.24555362567193825</v>
      </c>
      <c r="I450" s="23">
        <f t="shared" si="20"/>
        <v>0.17510998965960026</v>
      </c>
    </row>
    <row r="451" spans="1:9" x14ac:dyDescent="0.25">
      <c r="A451" s="16" t="s">
        <v>902</v>
      </c>
      <c r="B451" s="17" t="s">
        <v>903</v>
      </c>
      <c r="C451" s="21">
        <v>7.9633494000000002</v>
      </c>
      <c r="D451" s="22">
        <v>0.98059770000000002</v>
      </c>
      <c r="E451" s="22">
        <v>0.55726600000000004</v>
      </c>
      <c r="F451" s="23">
        <v>1.0075079</v>
      </c>
      <c r="G451" s="21">
        <f t="shared" si="18"/>
        <v>0.17494228703354728</v>
      </c>
      <c r="H451" s="22">
        <f t="shared" si="19"/>
        <v>0.12492288218657262</v>
      </c>
      <c r="I451" s="23">
        <f t="shared" si="20"/>
        <v>0.1781219028957968</v>
      </c>
    </row>
    <row r="452" spans="1:9" x14ac:dyDescent="0.25">
      <c r="A452" s="16" t="s">
        <v>904</v>
      </c>
      <c r="B452" s="17" t="s">
        <v>905</v>
      </c>
      <c r="C452" s="21">
        <v>461.41704190000002</v>
      </c>
      <c r="D452" s="22">
        <v>75.907177500000003</v>
      </c>
      <c r="E452" s="22">
        <v>109.8693937</v>
      </c>
      <c r="F452" s="23">
        <v>89.313998299999994</v>
      </c>
      <c r="G452" s="21">
        <f t="shared" ref="G452:G492" si="21">+(D452+0.5)/(C452+0.5)</f>
        <v>0.16541320317110386</v>
      </c>
      <c r="H452" s="22">
        <f t="shared" ref="H452:H492" si="22">+(E452+0.5)/(C452+0.5)</f>
        <v>0.23893769592483183</v>
      </c>
      <c r="I452" s="23">
        <f t="shared" ref="I452:I492" si="23">+(F452+0.5)/(C452+0.5)</f>
        <v>0.19443750750257824</v>
      </c>
    </row>
    <row r="453" spans="1:9" x14ac:dyDescent="0.25">
      <c r="A453" s="16" t="s">
        <v>906</v>
      </c>
      <c r="B453" s="17" t="s">
        <v>907</v>
      </c>
      <c r="C453" s="21">
        <v>3.28440537</v>
      </c>
      <c r="D453" s="22">
        <v>0.10697429999999999</v>
      </c>
      <c r="E453" s="22">
        <v>0.52793621999999996</v>
      </c>
      <c r="F453" s="23">
        <v>0.53523856000000003</v>
      </c>
      <c r="G453" s="21">
        <f t="shared" si="21"/>
        <v>0.16038828842482061</v>
      </c>
      <c r="H453" s="22">
        <f t="shared" si="22"/>
        <v>0.27162423670273989</v>
      </c>
      <c r="I453" s="23">
        <f t="shared" si="23"/>
        <v>0.27355382386004806</v>
      </c>
    </row>
    <row r="454" spans="1:9" x14ac:dyDescent="0.25">
      <c r="A454" s="16" t="s">
        <v>908</v>
      </c>
      <c r="B454" s="17" t="s">
        <v>909</v>
      </c>
      <c r="C454" s="21">
        <v>4.1759956899999997</v>
      </c>
      <c r="D454" s="22">
        <v>0.24960668999999999</v>
      </c>
      <c r="E454" s="22">
        <v>1.0265426499999999</v>
      </c>
      <c r="F454" s="23">
        <v>1.19641559</v>
      </c>
      <c r="G454" s="21">
        <f t="shared" si="21"/>
        <v>0.16030953398932668</v>
      </c>
      <c r="H454" s="22">
        <f t="shared" si="22"/>
        <v>0.32646365634267727</v>
      </c>
      <c r="I454" s="23">
        <f t="shared" si="23"/>
        <v>0.36279237673976555</v>
      </c>
    </row>
    <row r="455" spans="1:9" x14ac:dyDescent="0.25">
      <c r="A455" s="16" t="s">
        <v>910</v>
      </c>
      <c r="B455" s="17" t="s">
        <v>911</v>
      </c>
      <c r="C455" s="21">
        <v>16.551574200000001</v>
      </c>
      <c r="D455" s="22">
        <v>2.2018876000000001</v>
      </c>
      <c r="E455" s="22">
        <v>0.79190430000000001</v>
      </c>
      <c r="F455" s="23">
        <v>0.81860010000000005</v>
      </c>
      <c r="G455" s="21">
        <f t="shared" si="21"/>
        <v>0.15845385114061786</v>
      </c>
      <c r="H455" s="22">
        <f t="shared" si="22"/>
        <v>7.5764517976293355E-2</v>
      </c>
      <c r="I455" s="23">
        <f t="shared" si="23"/>
        <v>7.7330109498042712E-2</v>
      </c>
    </row>
    <row r="456" spans="1:9" x14ac:dyDescent="0.25">
      <c r="A456" s="16" t="s">
        <v>912</v>
      </c>
      <c r="B456" s="17" t="s">
        <v>913</v>
      </c>
      <c r="C456" s="21">
        <v>11.179170940000001</v>
      </c>
      <c r="D456" s="22">
        <v>1.34609322</v>
      </c>
      <c r="E456" s="22">
        <v>1.95043104</v>
      </c>
      <c r="F456" s="23">
        <v>1.75526761</v>
      </c>
      <c r="G456" s="21">
        <f t="shared" si="21"/>
        <v>0.15806714615994821</v>
      </c>
      <c r="H456" s="22">
        <f t="shared" si="22"/>
        <v>0.20981207078727795</v>
      </c>
      <c r="I456" s="23">
        <f t="shared" si="23"/>
        <v>0.1931016868907991</v>
      </c>
    </row>
    <row r="457" spans="1:9" x14ac:dyDescent="0.25">
      <c r="A457" s="16" t="s">
        <v>914</v>
      </c>
      <c r="B457" s="17" t="s">
        <v>915</v>
      </c>
      <c r="C457" s="21">
        <v>8.8320784999999997</v>
      </c>
      <c r="D457" s="22">
        <v>0.94493959999999999</v>
      </c>
      <c r="E457" s="22">
        <v>4.5021228000000004</v>
      </c>
      <c r="F457" s="23">
        <v>2.9910389999999998</v>
      </c>
      <c r="G457" s="21">
        <f t="shared" si="21"/>
        <v>0.15483577425972148</v>
      </c>
      <c r="H457" s="22">
        <f t="shared" si="22"/>
        <v>0.53601379371165814</v>
      </c>
      <c r="I457" s="23">
        <f t="shared" si="23"/>
        <v>0.37409018794687593</v>
      </c>
    </row>
    <row r="458" spans="1:9" x14ac:dyDescent="0.25">
      <c r="A458" s="16" t="s">
        <v>916</v>
      </c>
      <c r="B458" s="17" t="s">
        <v>917</v>
      </c>
      <c r="C458" s="21">
        <v>9.9294203999999997</v>
      </c>
      <c r="D458" s="22">
        <v>1.1054010999999999</v>
      </c>
      <c r="E458" s="22">
        <v>1.0265427</v>
      </c>
      <c r="F458" s="23">
        <v>0.50375389999999998</v>
      </c>
      <c r="G458" s="21">
        <f t="shared" si="21"/>
        <v>0.15393004006243721</v>
      </c>
      <c r="H458" s="22">
        <f t="shared" si="22"/>
        <v>0.14636889121853791</v>
      </c>
      <c r="I458" s="23">
        <f t="shared" si="23"/>
        <v>9.6242539038890407E-2</v>
      </c>
    </row>
    <row r="459" spans="1:9" x14ac:dyDescent="0.25">
      <c r="A459" s="16" t="s">
        <v>918</v>
      </c>
      <c r="B459" s="17" t="s">
        <v>919</v>
      </c>
      <c r="C459" s="21">
        <v>66.312982599999998</v>
      </c>
      <c r="D459" s="22">
        <v>9.1641314000000005</v>
      </c>
      <c r="E459" s="22">
        <v>6.6578624</v>
      </c>
      <c r="F459" s="23">
        <v>11.1691693</v>
      </c>
      <c r="G459" s="21">
        <f t="shared" si="21"/>
        <v>0.14464451404389184</v>
      </c>
      <c r="H459" s="22">
        <f t="shared" si="22"/>
        <v>0.1071328074493115</v>
      </c>
      <c r="I459" s="23">
        <f t="shared" si="23"/>
        <v>0.17465421907388401</v>
      </c>
    </row>
    <row r="460" spans="1:9" x14ac:dyDescent="0.25">
      <c r="A460" s="16" t="s">
        <v>920</v>
      </c>
      <c r="B460" s="17" t="s">
        <v>921</v>
      </c>
      <c r="C460" s="21">
        <v>28.4699268</v>
      </c>
      <c r="D460" s="22">
        <v>3.5301518000000001</v>
      </c>
      <c r="E460" s="22">
        <v>19.093693399999999</v>
      </c>
      <c r="F460" s="23">
        <v>7.7452167000000003</v>
      </c>
      <c r="G460" s="21">
        <f t="shared" si="21"/>
        <v>0.1391150149540592</v>
      </c>
      <c r="H460" s="22">
        <f t="shared" si="22"/>
        <v>0.67634597544098729</v>
      </c>
      <c r="I460" s="23">
        <f t="shared" si="23"/>
        <v>0.28461296284669935</v>
      </c>
    </row>
    <row r="461" spans="1:9" x14ac:dyDescent="0.25">
      <c r="A461" s="16" t="s">
        <v>922</v>
      </c>
      <c r="B461" s="17" t="s">
        <v>923</v>
      </c>
      <c r="C461" s="21">
        <v>5.0904473000000001</v>
      </c>
      <c r="D461" s="22">
        <v>0.17829049999999999</v>
      </c>
      <c r="E461" s="22">
        <v>1.5838087000000001</v>
      </c>
      <c r="F461" s="23">
        <v>0.53523860000000001</v>
      </c>
      <c r="G461" s="21">
        <f t="shared" si="21"/>
        <v>0.12133027351854296</v>
      </c>
      <c r="H461" s="22">
        <f t="shared" si="22"/>
        <v>0.37274453870623198</v>
      </c>
      <c r="I461" s="23">
        <f t="shared" si="23"/>
        <v>0.18517992290169696</v>
      </c>
    </row>
    <row r="462" spans="1:9" x14ac:dyDescent="0.25">
      <c r="A462" s="16" t="s">
        <v>924</v>
      </c>
      <c r="B462" s="17" t="s">
        <v>925</v>
      </c>
      <c r="C462" s="21">
        <v>6.6907376000000003</v>
      </c>
      <c r="D462" s="22">
        <v>0.36549549999999997</v>
      </c>
      <c r="E462" s="22">
        <v>0.2713006</v>
      </c>
      <c r="F462" s="23">
        <v>0.34633079999999999</v>
      </c>
      <c r="G462" s="21">
        <f t="shared" si="21"/>
        <v>0.12036254806461022</v>
      </c>
      <c r="H462" s="22">
        <f t="shared" si="22"/>
        <v>0.10726307131552124</v>
      </c>
      <c r="I462" s="23">
        <f t="shared" si="23"/>
        <v>0.11769735555362221</v>
      </c>
    </row>
    <row r="463" spans="1:9" x14ac:dyDescent="0.25">
      <c r="A463" s="16" t="s">
        <v>926</v>
      </c>
      <c r="B463" s="17" t="s">
        <v>927</v>
      </c>
      <c r="C463" s="21">
        <v>57.016058000000001</v>
      </c>
      <c r="D463" s="22">
        <v>6.3738849999999996</v>
      </c>
      <c r="E463" s="22">
        <v>2.317053</v>
      </c>
      <c r="F463" s="23">
        <v>1.9284330000000001</v>
      </c>
      <c r="G463" s="21">
        <f t="shared" si="21"/>
        <v>0.1195124498970357</v>
      </c>
      <c r="H463" s="22">
        <f t="shared" si="22"/>
        <v>4.8978547869188115E-2</v>
      </c>
      <c r="I463" s="23">
        <f t="shared" si="23"/>
        <v>4.2221826120281053E-2</v>
      </c>
    </row>
    <row r="464" spans="1:9" x14ac:dyDescent="0.25">
      <c r="A464" s="16" t="s">
        <v>928</v>
      </c>
      <c r="B464" s="17" t="s">
        <v>929</v>
      </c>
      <c r="C464" s="21">
        <v>10.8819742</v>
      </c>
      <c r="D464" s="22">
        <v>0.85579439999999996</v>
      </c>
      <c r="E464" s="22">
        <v>2.0530852999999998</v>
      </c>
      <c r="F464" s="23">
        <v>0.97602319999999998</v>
      </c>
      <c r="G464" s="21">
        <f t="shared" si="21"/>
        <v>0.11911768346830376</v>
      </c>
      <c r="H464" s="22">
        <f t="shared" si="22"/>
        <v>0.2243095314695055</v>
      </c>
      <c r="I464" s="23">
        <f t="shared" si="23"/>
        <v>0.12968077189983437</v>
      </c>
    </row>
    <row r="465" spans="1:9" x14ac:dyDescent="0.25">
      <c r="A465" s="16" t="s">
        <v>930</v>
      </c>
      <c r="B465" s="17" t="s">
        <v>931</v>
      </c>
      <c r="C465" s="21">
        <v>3.8787989</v>
      </c>
      <c r="D465" s="22">
        <v>0</v>
      </c>
      <c r="E465" s="22">
        <v>0</v>
      </c>
      <c r="F465" s="23">
        <v>0.97602319999999998</v>
      </c>
      <c r="G465" s="21">
        <f t="shared" si="21"/>
        <v>0.11418656380862799</v>
      </c>
      <c r="H465" s="22">
        <f t="shared" si="22"/>
        <v>0.11418656380862799</v>
      </c>
      <c r="I465" s="23">
        <f t="shared" si="23"/>
        <v>0.33708403461963055</v>
      </c>
    </row>
    <row r="466" spans="1:9" x14ac:dyDescent="0.25">
      <c r="A466" s="16" t="s">
        <v>932</v>
      </c>
      <c r="B466" s="17" t="s">
        <v>933</v>
      </c>
      <c r="C466" s="21">
        <v>73.194231000000002</v>
      </c>
      <c r="D466" s="22">
        <v>7.8091239999999997</v>
      </c>
      <c r="E466" s="22">
        <v>14.100296999999999</v>
      </c>
      <c r="F466" s="23">
        <v>22.424921000000001</v>
      </c>
      <c r="G466" s="21">
        <f t="shared" si="21"/>
        <v>0.11275134955950623</v>
      </c>
      <c r="H466" s="22">
        <f t="shared" si="22"/>
        <v>0.19811994510126579</v>
      </c>
      <c r="I466" s="23">
        <f t="shared" si="23"/>
        <v>0.31108162320060034</v>
      </c>
    </row>
    <row r="467" spans="1:9" x14ac:dyDescent="0.25">
      <c r="A467" s="16" t="s">
        <v>934</v>
      </c>
      <c r="B467" s="17" t="s">
        <v>935</v>
      </c>
      <c r="C467" s="21">
        <v>6.7364601999999998</v>
      </c>
      <c r="D467" s="22">
        <v>0.27635026000000001</v>
      </c>
      <c r="E467" s="22">
        <v>0.20530852999999999</v>
      </c>
      <c r="F467" s="23">
        <v>3.1484619999999998E-2</v>
      </c>
      <c r="G467" s="21">
        <f t="shared" si="21"/>
        <v>0.10728315205823975</v>
      </c>
      <c r="H467" s="22">
        <f t="shared" si="22"/>
        <v>9.7465958563552932E-2</v>
      </c>
      <c r="I467" s="23">
        <f t="shared" si="23"/>
        <v>7.3445387013943639E-2</v>
      </c>
    </row>
    <row r="468" spans="1:9" x14ac:dyDescent="0.25">
      <c r="A468" s="16" t="s">
        <v>936</v>
      </c>
      <c r="B468" s="17" t="s">
        <v>937</v>
      </c>
      <c r="C468" s="21">
        <v>28.729020999999999</v>
      </c>
      <c r="D468" s="22">
        <v>2.6030410000000002</v>
      </c>
      <c r="E468" s="22">
        <v>3.5782340000000001</v>
      </c>
      <c r="F468" s="23">
        <v>3.1799469999999999</v>
      </c>
      <c r="G468" s="21">
        <f t="shared" si="21"/>
        <v>0.10616301517591027</v>
      </c>
      <c r="H468" s="22">
        <f t="shared" si="22"/>
        <v>0.13952687638768332</v>
      </c>
      <c r="I468" s="23">
        <f t="shared" si="23"/>
        <v>0.12590045352528229</v>
      </c>
    </row>
    <row r="469" spans="1:9" x14ac:dyDescent="0.25">
      <c r="A469" s="16" t="s">
        <v>938</v>
      </c>
      <c r="B469" s="17" t="s">
        <v>939</v>
      </c>
      <c r="C469" s="21">
        <v>41.653270999999997</v>
      </c>
      <c r="D469" s="22">
        <v>3.8154170000000001</v>
      </c>
      <c r="E469" s="22">
        <v>1.129197</v>
      </c>
      <c r="F469" s="23">
        <v>1.6922980000000001</v>
      </c>
      <c r="G469" s="21">
        <f t="shared" si="21"/>
        <v>0.1023744278350309</v>
      </c>
      <c r="H469" s="22">
        <f t="shared" si="22"/>
        <v>3.8649361279697612E-2</v>
      </c>
      <c r="I469" s="23">
        <f t="shared" si="23"/>
        <v>5.2007778945553244E-2</v>
      </c>
    </row>
    <row r="470" spans="1:9" x14ac:dyDescent="0.25">
      <c r="A470" s="16" t="s">
        <v>940</v>
      </c>
      <c r="B470" s="17" t="s">
        <v>941</v>
      </c>
      <c r="C470" s="21">
        <v>8.8396989000000001</v>
      </c>
      <c r="D470" s="22">
        <v>0.42789719999999998</v>
      </c>
      <c r="E470" s="22">
        <v>0.5865958</v>
      </c>
      <c r="F470" s="23">
        <v>0.75563089999999999</v>
      </c>
      <c r="G470" s="21">
        <f t="shared" si="21"/>
        <v>9.934979809681016E-2</v>
      </c>
      <c r="H470" s="22">
        <f t="shared" si="22"/>
        <v>0.11634163067077034</v>
      </c>
      <c r="I470" s="23">
        <f t="shared" si="23"/>
        <v>0.13444019057188233</v>
      </c>
    </row>
    <row r="471" spans="1:9" x14ac:dyDescent="0.25">
      <c r="A471" s="16" t="s">
        <v>942</v>
      </c>
      <c r="B471" s="17" t="s">
        <v>943</v>
      </c>
      <c r="C471" s="21">
        <v>18.540506000000001</v>
      </c>
      <c r="D471" s="22">
        <v>1.381751</v>
      </c>
      <c r="E471" s="22">
        <v>2.170404</v>
      </c>
      <c r="F471" s="23">
        <v>1.731654</v>
      </c>
      <c r="G471" s="21">
        <f t="shared" si="21"/>
        <v>9.88288336454924E-2</v>
      </c>
      <c r="H471" s="22">
        <f t="shared" si="22"/>
        <v>0.14024858372986515</v>
      </c>
      <c r="I471" s="23">
        <f t="shared" si="23"/>
        <v>0.11720560367460821</v>
      </c>
    </row>
    <row r="472" spans="1:9" x14ac:dyDescent="0.25">
      <c r="A472" s="16" t="s">
        <v>944</v>
      </c>
      <c r="B472" s="17" t="s">
        <v>945</v>
      </c>
      <c r="C472" s="21">
        <v>162.40660600000001</v>
      </c>
      <c r="D472" s="22">
        <v>14.99423</v>
      </c>
      <c r="E472" s="22">
        <v>16.77664</v>
      </c>
      <c r="F472" s="23">
        <v>37.789416000000003</v>
      </c>
      <c r="G472" s="21">
        <f t="shared" si="21"/>
        <v>9.5111121521984185E-2</v>
      </c>
      <c r="H472" s="22">
        <f t="shared" si="22"/>
        <v>0.1060524212259385</v>
      </c>
      <c r="I472" s="23">
        <f t="shared" si="23"/>
        <v>0.23503906281124046</v>
      </c>
    </row>
    <row r="473" spans="1:9" x14ac:dyDescent="0.25">
      <c r="A473" s="16" t="s">
        <v>946</v>
      </c>
      <c r="B473" s="17" t="s">
        <v>947</v>
      </c>
      <c r="C473" s="21">
        <v>16.261997999999998</v>
      </c>
      <c r="D473" s="22">
        <v>1.0608280000000001</v>
      </c>
      <c r="E473" s="22">
        <v>1.642468</v>
      </c>
      <c r="F473" s="23">
        <v>1.0389919999999999</v>
      </c>
      <c r="G473" s="21">
        <f t="shared" si="21"/>
        <v>9.3117061581799512E-2</v>
      </c>
      <c r="H473" s="22">
        <f t="shared" si="22"/>
        <v>0.12781698219985471</v>
      </c>
      <c r="I473" s="23">
        <f t="shared" si="23"/>
        <v>9.1814352919025524E-2</v>
      </c>
    </row>
    <row r="474" spans="1:9" x14ac:dyDescent="0.25">
      <c r="A474" s="16" t="s">
        <v>948</v>
      </c>
      <c r="B474" s="17" t="s">
        <v>949</v>
      </c>
      <c r="C474" s="21">
        <v>12.71087739</v>
      </c>
      <c r="D474" s="22">
        <v>0.67750387000000001</v>
      </c>
      <c r="E474" s="22">
        <v>1.36383524</v>
      </c>
      <c r="F474" s="23">
        <v>0.51949624000000005</v>
      </c>
      <c r="G474" s="21">
        <f t="shared" si="21"/>
        <v>8.9131390386781875E-2</v>
      </c>
      <c r="H474" s="22">
        <f t="shared" si="22"/>
        <v>0.14108338038250462</v>
      </c>
      <c r="I474" s="23">
        <f t="shared" si="23"/>
        <v>7.7170971306698352E-2</v>
      </c>
    </row>
    <row r="475" spans="1:9" x14ac:dyDescent="0.25">
      <c r="A475" s="16" t="s">
        <v>950</v>
      </c>
      <c r="B475" s="17" t="s">
        <v>951</v>
      </c>
      <c r="C475" s="21">
        <v>11.720221499999999</v>
      </c>
      <c r="D475" s="22">
        <v>0.32092290000000001</v>
      </c>
      <c r="E475" s="22">
        <v>0.6745852</v>
      </c>
      <c r="F475" s="23">
        <v>1.1649309999999999</v>
      </c>
      <c r="G475" s="21">
        <f t="shared" si="21"/>
        <v>6.7177415728511963E-2</v>
      </c>
      <c r="H475" s="22">
        <f t="shared" si="22"/>
        <v>9.6118159560364777E-2</v>
      </c>
      <c r="I475" s="23">
        <f t="shared" si="23"/>
        <v>0.13624392978474245</v>
      </c>
    </row>
    <row r="476" spans="1:9" x14ac:dyDescent="0.25">
      <c r="A476" s="16" t="s">
        <v>952</v>
      </c>
      <c r="B476" s="17" t="s">
        <v>953</v>
      </c>
      <c r="C476" s="21">
        <v>12.67277524</v>
      </c>
      <c r="D476" s="22">
        <v>0.38332455999999998</v>
      </c>
      <c r="E476" s="22">
        <v>0.26396810999999998</v>
      </c>
      <c r="F476" s="23">
        <v>2.23540808</v>
      </c>
      <c r="G476" s="21">
        <f t="shared" si="21"/>
        <v>6.7056830766969042E-2</v>
      </c>
      <c r="H476" s="22">
        <f t="shared" si="22"/>
        <v>5.7995987639731413E-2</v>
      </c>
      <c r="I476" s="23">
        <f t="shared" si="23"/>
        <v>0.20765617192751859</v>
      </c>
    </row>
    <row r="477" spans="1:9" x14ac:dyDescent="0.25">
      <c r="A477" s="16" t="s">
        <v>954</v>
      </c>
      <c r="B477" s="17" t="s">
        <v>955</v>
      </c>
      <c r="C477" s="21">
        <v>53.198222000000001</v>
      </c>
      <c r="D477" s="22">
        <v>3.0576819999999998</v>
      </c>
      <c r="E477" s="22">
        <v>6.7458520000000002</v>
      </c>
      <c r="F477" s="23">
        <v>8.2410999999999994</v>
      </c>
      <c r="G477" s="21">
        <f t="shared" si="21"/>
        <v>6.6253255089153598E-2</v>
      </c>
      <c r="H477" s="22">
        <f t="shared" si="22"/>
        <v>0.13493653477018289</v>
      </c>
      <c r="I477" s="23">
        <f t="shared" si="23"/>
        <v>0.16278192600119981</v>
      </c>
    </row>
    <row r="478" spans="1:9" x14ac:dyDescent="0.25">
      <c r="A478" s="16" t="s">
        <v>956</v>
      </c>
      <c r="B478" s="17" t="s">
        <v>957</v>
      </c>
      <c r="C478" s="21">
        <v>35.625511000000003</v>
      </c>
      <c r="D478" s="22">
        <v>1.782905</v>
      </c>
      <c r="E478" s="22">
        <v>3.5049100000000002</v>
      </c>
      <c r="F478" s="23">
        <v>1.322354</v>
      </c>
      <c r="G478" s="21">
        <f t="shared" si="21"/>
        <v>6.3193708180349334E-2</v>
      </c>
      <c r="H478" s="22">
        <f t="shared" si="22"/>
        <v>0.11086099238845369</v>
      </c>
      <c r="I478" s="23">
        <f t="shared" si="23"/>
        <v>5.0445071905003636E-2</v>
      </c>
    </row>
    <row r="479" spans="1:9" x14ac:dyDescent="0.25">
      <c r="A479" s="16" t="s">
        <v>958</v>
      </c>
      <c r="B479" s="17" t="s">
        <v>959</v>
      </c>
      <c r="C479" s="21">
        <v>22.7165021</v>
      </c>
      <c r="D479" s="22">
        <v>0.87362340000000005</v>
      </c>
      <c r="E479" s="22">
        <v>0.60126069999999998</v>
      </c>
      <c r="F479" s="23">
        <v>0.51162510000000005</v>
      </c>
      <c r="G479" s="21">
        <f t="shared" si="21"/>
        <v>5.9165820677181173E-2</v>
      </c>
      <c r="H479" s="22">
        <f t="shared" si="22"/>
        <v>4.7434393659155062E-2</v>
      </c>
      <c r="I479" s="23">
        <f t="shared" si="23"/>
        <v>4.3573536428642284E-2</v>
      </c>
    </row>
    <row r="480" spans="1:9" x14ac:dyDescent="0.25">
      <c r="A480" s="16" t="s">
        <v>960</v>
      </c>
      <c r="B480" s="17" t="s">
        <v>961</v>
      </c>
      <c r="C480" s="21">
        <v>33.430827000000001</v>
      </c>
      <c r="D480" s="22">
        <v>1.488726</v>
      </c>
      <c r="E480" s="22">
        <v>5.0373910000000004</v>
      </c>
      <c r="F480" s="23">
        <v>4.6282389999999998</v>
      </c>
      <c r="G480" s="21">
        <f t="shared" si="21"/>
        <v>5.8611185633642232E-2</v>
      </c>
      <c r="H480" s="22">
        <f t="shared" si="22"/>
        <v>0.16319646438325833</v>
      </c>
      <c r="I480" s="23">
        <f t="shared" si="23"/>
        <v>0.15113804918459547</v>
      </c>
    </row>
    <row r="481" spans="1:9" x14ac:dyDescent="0.25">
      <c r="A481" s="16" t="s">
        <v>962</v>
      </c>
      <c r="B481" s="17" t="s">
        <v>963</v>
      </c>
      <c r="C481" s="21">
        <v>97.183345000000003</v>
      </c>
      <c r="D481" s="22">
        <v>5.1615099999999998</v>
      </c>
      <c r="E481" s="22">
        <v>7.3911069999999999</v>
      </c>
      <c r="F481" s="23">
        <v>6.289053</v>
      </c>
      <c r="G481" s="21">
        <f t="shared" si="21"/>
        <v>5.7957781851143607E-2</v>
      </c>
      <c r="H481" s="22">
        <f t="shared" si="22"/>
        <v>8.0782522342984872E-2</v>
      </c>
      <c r="I481" s="23">
        <f t="shared" si="23"/>
        <v>6.9500619578496209E-2</v>
      </c>
    </row>
    <row r="482" spans="1:9" x14ac:dyDescent="0.25">
      <c r="A482" s="16" t="s">
        <v>964</v>
      </c>
      <c r="B482" s="17" t="s">
        <v>965</v>
      </c>
      <c r="C482" s="21">
        <v>43.078291</v>
      </c>
      <c r="D482" s="22">
        <v>1.9968539999999999</v>
      </c>
      <c r="E482" s="22">
        <v>2.317053</v>
      </c>
      <c r="F482" s="23">
        <v>2.0465</v>
      </c>
      <c r="G482" s="21">
        <f t="shared" si="21"/>
        <v>5.7295821903617102E-2</v>
      </c>
      <c r="H482" s="22">
        <f t="shared" si="22"/>
        <v>6.4643494165477947E-2</v>
      </c>
      <c r="I482" s="23">
        <f t="shared" si="23"/>
        <v>5.8435058869105258E-2</v>
      </c>
    </row>
    <row r="483" spans="1:9" x14ac:dyDescent="0.25">
      <c r="A483" s="16" t="s">
        <v>966</v>
      </c>
      <c r="B483" s="17" t="s">
        <v>967</v>
      </c>
      <c r="C483" s="21">
        <v>222.18888000000001</v>
      </c>
      <c r="D483" s="22">
        <v>11.285788</v>
      </c>
      <c r="E483" s="22">
        <v>8.6229580000000006</v>
      </c>
      <c r="F483" s="22">
        <v>11.137684999999999</v>
      </c>
      <c r="G483" s="21">
        <f t="shared" si="21"/>
        <v>5.2924905814785185E-2</v>
      </c>
      <c r="H483" s="22">
        <f t="shared" si="22"/>
        <v>4.0967281347860748E-2</v>
      </c>
      <c r="I483" s="23">
        <f t="shared" si="23"/>
        <v>5.2259838928643401E-2</v>
      </c>
    </row>
    <row r="484" spans="1:9" x14ac:dyDescent="0.25">
      <c r="A484" s="16" t="s">
        <v>968</v>
      </c>
      <c r="B484" s="17" t="s">
        <v>969</v>
      </c>
      <c r="C484" s="21">
        <v>14.562641899999999</v>
      </c>
      <c r="D484" s="22">
        <v>0.2406922</v>
      </c>
      <c r="E484" s="22">
        <v>0.43994689999999997</v>
      </c>
      <c r="F484" s="22">
        <v>0.56672319999999998</v>
      </c>
      <c r="G484" s="21">
        <f t="shared" si="21"/>
        <v>4.9174122635153403E-2</v>
      </c>
      <c r="H484" s="22">
        <f t="shared" si="22"/>
        <v>6.2402525814545196E-2</v>
      </c>
      <c r="I484" s="23">
        <f t="shared" si="23"/>
        <v>7.0819130341271672E-2</v>
      </c>
    </row>
    <row r="485" spans="1:9" x14ac:dyDescent="0.25">
      <c r="A485" s="16" t="s">
        <v>970</v>
      </c>
      <c r="B485" s="17" t="s">
        <v>971</v>
      </c>
      <c r="C485" s="21">
        <v>96.360337999999999</v>
      </c>
      <c r="D485" s="22">
        <v>2.4604089999999998</v>
      </c>
      <c r="E485" s="22">
        <v>12.765791</v>
      </c>
      <c r="F485" s="22">
        <v>10.382054</v>
      </c>
      <c r="G485" s="21">
        <f t="shared" si="21"/>
        <v>3.056368644924613E-2</v>
      </c>
      <c r="H485" s="22">
        <f t="shared" si="22"/>
        <v>0.13695792595726849</v>
      </c>
      <c r="I485" s="23">
        <f t="shared" si="23"/>
        <v>0.1123478838159743</v>
      </c>
    </row>
    <row r="486" spans="1:9" x14ac:dyDescent="0.25">
      <c r="A486" s="16" t="s">
        <v>972</v>
      </c>
      <c r="B486" s="17" t="s">
        <v>973</v>
      </c>
      <c r="C486" s="21">
        <v>71.121474019999994</v>
      </c>
      <c r="D486" s="22">
        <v>1.0697429599999999</v>
      </c>
      <c r="E486" s="22">
        <v>2.74966782</v>
      </c>
      <c r="F486" s="22">
        <v>3.4318236799999999</v>
      </c>
      <c r="G486" s="21">
        <f t="shared" si="21"/>
        <v>2.1917211024750145E-2</v>
      </c>
      <c r="H486" s="22">
        <f t="shared" si="22"/>
        <v>4.5372814012352554E-2</v>
      </c>
      <c r="I486" s="23">
        <f t="shared" si="23"/>
        <v>5.4897273950296734E-2</v>
      </c>
    </row>
    <row r="487" spans="1:9" x14ac:dyDescent="0.25">
      <c r="A487" s="16" t="s">
        <v>974</v>
      </c>
      <c r="B487" s="17" t="s">
        <v>975</v>
      </c>
      <c r="C487" s="21">
        <v>57.130364399999998</v>
      </c>
      <c r="D487" s="22">
        <v>0.70424739999999997</v>
      </c>
      <c r="E487" s="22">
        <v>2.2877236000000001</v>
      </c>
      <c r="F487" s="22">
        <v>2.1094696000000002</v>
      </c>
      <c r="G487" s="21">
        <f t="shared" si="21"/>
        <v>2.0896057356874876E-2</v>
      </c>
      <c r="H487" s="22">
        <f t="shared" si="22"/>
        <v>4.8372479143997921E-2</v>
      </c>
      <c r="I487" s="23">
        <f t="shared" si="23"/>
        <v>4.527942217904838E-2</v>
      </c>
    </row>
    <row r="488" spans="1:9" x14ac:dyDescent="0.25">
      <c r="A488" s="16" t="s">
        <v>976</v>
      </c>
      <c r="B488" s="17" t="s">
        <v>977</v>
      </c>
      <c r="C488" s="21">
        <v>76.882519200000004</v>
      </c>
      <c r="D488" s="22">
        <v>0.78447820000000001</v>
      </c>
      <c r="E488" s="22">
        <v>0.26396809999999998</v>
      </c>
      <c r="F488" s="22">
        <v>0</v>
      </c>
      <c r="G488" s="21">
        <f t="shared" si="21"/>
        <v>1.6599074484512259E-2</v>
      </c>
      <c r="H488" s="22">
        <f t="shared" si="22"/>
        <v>9.8726186210799927E-3</v>
      </c>
      <c r="I488" s="23">
        <f t="shared" si="23"/>
        <v>6.4614076301615156E-3</v>
      </c>
    </row>
    <row r="489" spans="1:9" x14ac:dyDescent="0.25">
      <c r="A489" s="16" t="s">
        <v>978</v>
      </c>
      <c r="B489" s="17" t="s">
        <v>979</v>
      </c>
      <c r="C489" s="21">
        <v>256.29030469999998</v>
      </c>
      <c r="D489" s="22">
        <v>3.5301518000000001</v>
      </c>
      <c r="E489" s="22">
        <v>15.126839199999999</v>
      </c>
      <c r="F489" s="22">
        <v>19.3000726</v>
      </c>
      <c r="G489" s="21">
        <f t="shared" si="21"/>
        <v>1.5694330067127338E-2</v>
      </c>
      <c r="H489" s="22">
        <f t="shared" si="22"/>
        <v>6.0854475087197483E-2</v>
      </c>
      <c r="I489" s="23">
        <f t="shared" si="23"/>
        <v>7.7105997530287601E-2</v>
      </c>
    </row>
    <row r="490" spans="1:9" x14ac:dyDescent="0.25">
      <c r="A490" s="16" t="s">
        <v>980</v>
      </c>
      <c r="B490" s="17" t="s">
        <v>981</v>
      </c>
      <c r="C490" s="21">
        <v>185.21455330000001</v>
      </c>
      <c r="D490" s="22">
        <v>2.0681696999999999</v>
      </c>
      <c r="E490" s="22">
        <v>0.5865958</v>
      </c>
      <c r="F490" s="22">
        <v>0.34633079999999999</v>
      </c>
      <c r="G490" s="21">
        <f t="shared" si="21"/>
        <v>1.3828586152057905E-2</v>
      </c>
      <c r="H490" s="22">
        <f t="shared" si="22"/>
        <v>5.8508920313031813E-3</v>
      </c>
      <c r="I490" s="23">
        <f t="shared" si="23"/>
        <v>4.5571592799884255E-3</v>
      </c>
    </row>
    <row r="491" spans="1:9" x14ac:dyDescent="0.25">
      <c r="A491" s="16" t="s">
        <v>982</v>
      </c>
      <c r="B491" s="17" t="s">
        <v>983</v>
      </c>
      <c r="C491" s="21">
        <v>105.87825565</v>
      </c>
      <c r="D491" s="22">
        <v>0.66858934999999997</v>
      </c>
      <c r="E491" s="22">
        <v>8.7989369999999997E-2</v>
      </c>
      <c r="F491" s="22">
        <v>0.12593847999999999</v>
      </c>
      <c r="G491" s="21">
        <f t="shared" si="21"/>
        <v>1.098522759994138E-2</v>
      </c>
      <c r="H491" s="22">
        <f t="shared" si="22"/>
        <v>5.5273454749490431E-3</v>
      </c>
      <c r="I491" s="23">
        <f t="shared" si="23"/>
        <v>5.8840829469833482E-3</v>
      </c>
    </row>
    <row r="492" spans="1:9" x14ac:dyDescent="0.25">
      <c r="A492" s="24" t="s">
        <v>984</v>
      </c>
      <c r="B492" s="25" t="s">
        <v>985</v>
      </c>
      <c r="C492" s="26">
        <v>82.056791000000004</v>
      </c>
      <c r="D492" s="27">
        <v>0.35658099999999998</v>
      </c>
      <c r="E492" s="27">
        <v>1.2831779999999999</v>
      </c>
      <c r="F492" s="27">
        <v>3.1720760000000001</v>
      </c>
      <c r="G492" s="26">
        <f t="shared" si="21"/>
        <v>1.0375657648805657E-2</v>
      </c>
      <c r="H492" s="27">
        <f t="shared" si="22"/>
        <v>2.1599410277465845E-2</v>
      </c>
      <c r="I492" s="28">
        <f t="shared" si="23"/>
        <v>4.4479393584956568E-2</v>
      </c>
    </row>
  </sheetData>
  <mergeCells count="2">
    <mergeCell ref="C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7-20T02:42:06Z</dcterms:created>
  <dcterms:modified xsi:type="dcterms:W3CDTF">2018-07-20T02:42:53Z</dcterms:modified>
</cp:coreProperties>
</file>